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merino\Desktop\"/>
    </mc:Choice>
  </mc:AlternateContent>
  <bookViews>
    <workbookView xWindow="0" yWindow="0" windowWidth="28800" windowHeight="11700" activeTab="1"/>
  </bookViews>
  <sheets>
    <sheet name="GO MIB1" sheetId="1" r:id="rId1"/>
    <sheet name="Selected GO Terms" sheetId="2" r:id="rId2"/>
  </sheets>
  <calcPr calcId="0"/>
</workbook>
</file>

<file path=xl/sharedStrings.xml><?xml version="1.0" encoding="utf-8"?>
<sst xmlns="http://schemas.openxmlformats.org/spreadsheetml/2006/main" count="489" uniqueCount="284">
  <si>
    <t>source</t>
  </si>
  <si>
    <t>term_name</t>
  </si>
  <si>
    <t>term_id</t>
  </si>
  <si>
    <t>highlighte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ubiquitin binding</t>
  </si>
  <si>
    <t>GO:0043130</t>
  </si>
  <si>
    <t>true</t>
  </si>
  <si>
    <t>Q13501,O75113,Q14596,O75886,P09936,Q9UNN5,Q96CS3,O14964,Q5TDH0,Q96FW1</t>
  </si>
  <si>
    <t>ubiquitin-like protein binding</t>
  </si>
  <si>
    <t>GO:0032182</t>
  </si>
  <si>
    <t>false</t>
  </si>
  <si>
    <t>polyubiquitin modification-dependent protein binding</t>
  </si>
  <si>
    <t>GO:0031593</t>
  </si>
  <si>
    <t>Q13501,Q15018,Q96CV9,P55036,Q9UMX0,P42566</t>
  </si>
  <si>
    <t>protein binding</t>
  </si>
  <si>
    <t>GO:0005515</t>
  </si>
  <si>
    <t>Q13501,Q86VP1,Q6P3W7,O75113,Q14596,Q14145,Q8N3C0,Q15018,O75886,Q15750,Q9UPN4,O14545,O95208,Q8TC07,P09936,Q9NQC7,Q13765,Q9UPQ9,Q9UNN5,Q9UPU5,Q13137,Q13492,Q96CV9,Q93008,O43765,Q96CS3,O14964,Q16763,Q8WX93,P63244,Q6Y7W6,Q5TDH0,P55036,Q712K3,Q9UBC2,Q96L92,P52292,Q8N0X7,P62195,Q96FW1,Q9UMX0,Q9Y5A9,P23528,Q9UKG1,Q15154,Q15738,P42566,P62495,Q9Y4C2,P62491,P07195,P31689</t>
  </si>
  <si>
    <t>enzyme binding</t>
  </si>
  <si>
    <t>GO:0019899</t>
  </si>
  <si>
    <t>Q13501,Q86VP1,Q14596,Q15750,P09936,Q9NQC7,Q9UNN5,Q13492,Q96CV9,Q96CS3,O14964,P63244,P52292,Q8N0X7,Q96FW1,Q9UMX0,Q9UKG1,P07195,P31689</t>
  </si>
  <si>
    <t>ubiquitin-like protein ligase binding</t>
  </si>
  <si>
    <t>GO:0044389</t>
  </si>
  <si>
    <t>Q13501,P09936,Q9UNN5,Q96CS3,O14964,Q8N0X7,Q96FW1,P31689</t>
  </si>
  <si>
    <t>modification-dependent protein binding</t>
  </si>
  <si>
    <t>GO:0140030</t>
  </si>
  <si>
    <t>ubiquitin protein ligase binding</t>
  </si>
  <si>
    <t>GO:0031625</t>
  </si>
  <si>
    <t>Q13501,P09936,Q9UNN5,Q96CS3,Q8N0X7,Q96FW1,P31689</t>
  </si>
  <si>
    <t>cysteine-type deubiquitinase activity</t>
  </si>
  <si>
    <t>GO:0004843</t>
  </si>
  <si>
    <t>P09936,Q9NQC7,Q9UPU5,Q93008,Q96FW1</t>
  </si>
  <si>
    <t>deubiquitinase activity</t>
  </si>
  <si>
    <t>GO:0101005</t>
  </si>
  <si>
    <t>ubiquitin-like protein peptidase activity</t>
  </si>
  <si>
    <t>GO:0019783</t>
  </si>
  <si>
    <t>kinase binding</t>
  </si>
  <si>
    <t>GO:0019900</t>
  </si>
  <si>
    <t>Q13501,Q86VP1,Q14596,Q15750,Q9NQC7,Q9UNN5,P63244,Q9UMX0,Q9UKG1,P07195</t>
  </si>
  <si>
    <t>GO:BP</t>
  </si>
  <si>
    <t>cellular macromolecule catabolic process</t>
  </si>
  <si>
    <t>GO:0044265</t>
  </si>
  <si>
    <t>Q13501,O75113,Q14145,Q8N3C0,O75886,P09936,Q9NQC7,Q9UPQ9,Q9UNN5,Q9UPU5,Q93008,O43765,Q96CS3,O14964,Q16763,P63244,Q6Y7W6,P55036,Q712K3,P62195,Q9UMX0,Q9Y5A9,P62495</t>
  </si>
  <si>
    <t>proteolysis involved in protein catabolic process</t>
  </si>
  <si>
    <t>GO:0051603</t>
  </si>
  <si>
    <t>Q13501,O75113,Q14145,Q8N3C0,O75886,P09936,Q9NQC7,Q9UNN5,Q9UPU5,Q93008,O43765,Q96CS3,O14964,Q16763,P63244,Q5TDH0,P55036,Q712K3,P62195,Q9UMX0</t>
  </si>
  <si>
    <t>ubiquitin-dependent protein catabolic process</t>
  </si>
  <si>
    <t>GO:0006511</t>
  </si>
  <si>
    <t>Q13501,O75113,Q14145,Q8N3C0,O75886,P09936,Q9NQC7,Q9UNN5,Q9UPU5,Q93008,O43765,Q96CS3,O14964,Q16763,P63244,P55036,Q712K3,P62195,Q9UMX0</t>
  </si>
  <si>
    <t>modification-dependent protein catabolic process</t>
  </si>
  <si>
    <t>GO:0019941</t>
  </si>
  <si>
    <t>modification-dependent macromolecule catabolic process</t>
  </si>
  <si>
    <t>GO:0043632</t>
  </si>
  <si>
    <t>macromolecule catabolic process</t>
  </si>
  <si>
    <t>GO:0009057</t>
  </si>
  <si>
    <t>Q13501,O75113,Q14145,Q8N3C0,O75886,P09936,Q9NQC7,Q9UPQ9,Q9UNN5,Q9UPU5,Q93008,O43765,Q96CS3,O14964,Q16763,P63244,Q6Y7W6,Q5TDH0,P55036,Q712K3,P62195,Q9UMX0,Q9Y5A9,P62495</t>
  </si>
  <si>
    <t>protein catabolic process</t>
  </si>
  <si>
    <t>GO:0030163</t>
  </si>
  <si>
    <t>cellular catabolic process</t>
  </si>
  <si>
    <t>GO:0044248</t>
  </si>
  <si>
    <t>Q13501,O75113,Q14596,Q14145,Q8N3C0,O75886,P09936,Q9NQC7,Q9UPQ9,Q9UNN5,Q9UPU5,Q13137,Q96CV9,Q93008,O43765,Q96CS3,O14964,Q16763,P63244,Q6Y7W6,P55036,Q712K3,P62195,Q9UMX0,Q9Y5A9,P62495</t>
  </si>
  <si>
    <t>proteolysis</t>
  </si>
  <si>
    <t>GO:0006508</t>
  </si>
  <si>
    <t>Q13501,O75113,Q14145,Q8N3C0,Q15018,O75886,P09936,Q9NQC7,Q9UNN5,Q9UPU5,Q13492,Q93008,O43765,Q96CS3,O14964,Q16763,P63244,Q5TDH0,P55036,Q712K3,P62195,Q96FW1,Q9UMX0</t>
  </si>
  <si>
    <t>catabolic process</t>
  </si>
  <si>
    <t>GO:0009056</t>
  </si>
  <si>
    <t>Q13501,O75113,Q14596,Q14145,Q8N3C0,O75886,P09936,Q9NQC7,Q9UPQ9,Q9UNN5,Q9UPU5,Q13137,Q96CV9,Q93008,O43765,Q96CS3,O14964,Q16763,P63244,Q6Y7W6,Q5TDH0,P55036,Q712K3,P62195,Q9UMX0,Q9Y5A9,P62495</t>
  </si>
  <si>
    <t>proteasomal protein catabolic process</t>
  </si>
  <si>
    <t>GO:0010498</t>
  </si>
  <si>
    <t>O75113,Q14145,Q8N3C0,P09936,Q9UNN5,Q93008,O43765,Q96CS3,Q16763,P63244,Q5TDH0,P55036,P62195,Q9UMX0</t>
  </si>
  <si>
    <t>organonitrogen compound catabolic process</t>
  </si>
  <si>
    <t>GO:1901565</t>
  </si>
  <si>
    <t>organic substance catabolic process</t>
  </si>
  <si>
    <t>GO:1901575</t>
  </si>
  <si>
    <t>proteasome-mediated ubiquitin-dependent protein catabolic process</t>
  </si>
  <si>
    <t>GO:0043161</t>
  </si>
  <si>
    <t>O75113,Q14145,Q8N3C0,P09936,Q9UNN5,Q93008,O43765,Q96CS3,Q16763,P63244,P55036,P62195,Q9UMX0</t>
  </si>
  <si>
    <t>cellular macromolecule metabolic process</t>
  </si>
  <si>
    <t>GO:0044260</t>
  </si>
  <si>
    <t>Q13501,O75113,Q14145,Q8N3C0,O75886,P09936,Q9NQC7,Q13765,Q9UPQ9,Q9UNN5,Q9UPU5,Q96CV9,Q93008,O43765,Q96CS3,O14964,Q16763,P63244,Q6Y7W6,P55036,Q712K3,P52292,P62195,Q96FW1,Q9UMX0,Q9Y5A9,P62495</t>
  </si>
  <si>
    <t>regulation of catabolic process</t>
  </si>
  <si>
    <t>GO:0009894</t>
  </si>
  <si>
    <t>O75113,Q14145,P09936,Q9UPQ9,Q9UNN5,Q13137,Q96CV9,Q93008,O43765,O14964,P63244,Q6Y7W6,P62195,Q9UMX0,Q9Y5A9</t>
  </si>
  <si>
    <t>positive regulation of catabolic process</t>
  </si>
  <si>
    <t>GO:0009896</t>
  </si>
  <si>
    <t>Q14145,Q9UPQ9,Q9UNN5,Q13137,Q96CV9,O43765,P63244,Q6Y7W6,P62195,Q9UMX0,Q9Y5A9</t>
  </si>
  <si>
    <t>endosomal transport</t>
  </si>
  <si>
    <t>GO:0016197</t>
  </si>
  <si>
    <t>Q13501,O75886,Q13492,O14964,Q9UBC2,Q96L92,P42566,P62491</t>
  </si>
  <si>
    <t>intracellular transport</t>
  </si>
  <si>
    <t>GO:0046907</t>
  </si>
  <si>
    <t>Q13501,Q6P3W7,O75886,Q9UPN4,P09936,Q13765,Q13492,O43765,Q96CS3,O14964,Q9UBC2,Q96L92,P52292,Q9UKG1,Q15154,P42566,Q9Y4C2,P62491</t>
  </si>
  <si>
    <t>protein modification by small protein conjugation or removal</t>
  </si>
  <si>
    <t>GO:0070647</t>
  </si>
  <si>
    <t>Q13501,O75113,Q14145,Q15018,P09936,Q9NQC7,Q9UPU5,Q93008,Q16763,P63244,Q712K3,Q96FW1,Q9UMX0,P31689</t>
  </si>
  <si>
    <t>regulation of protein catabolic process</t>
  </si>
  <si>
    <t>GO:0042176</t>
  </si>
  <si>
    <t>O75113,Q14145,Q9UNN5,Q93008,O43765,O14964,P63244,P62195,Q9UMX0</t>
  </si>
  <si>
    <t>cellular localization</t>
  </si>
  <si>
    <t>GO:0051641</t>
  </si>
  <si>
    <t>Q13501,Q6P3W7,Q14145,O75886,Q9UPN4,P09936,Q13765,Q9UNN5,Q13492,Q96CV9,Q93008,O43765,Q96CS3,O14964,P63244,Q9UBC2,Q96L92,P52292,P23528,Q9UKG1,Q15154,P42566,Q9Y4C2,P62491,P31689</t>
  </si>
  <si>
    <t>regulation of cellular catabolic process</t>
  </si>
  <si>
    <t>GO:0031329</t>
  </si>
  <si>
    <t>O75113,Q14145,P09936,Q9UPQ9,Q13137,Q96CV9,Q93008,O43765,P63244,Q6Y7W6,Q9UMX0,Q9Y5A9</t>
  </si>
  <si>
    <t>protein metabolic process</t>
  </si>
  <si>
    <t>GO:0019538</t>
  </si>
  <si>
    <t>Q13501,Q6P3W7,O75113,Q14145,Q8N3C0,Q15018,O75886,Q15750,P09936,Q9NQC7,Q13765,Q9UPQ9,Q9UNN5,Q9UPU5,Q13492,Q93008,O43765,Q96CS3,O14964,Q16763,P63244,Q6Y7W6,Q5TDH0,P55036,Q712K3,P62195,Q96FW1,Q9UMX0,Q9Y5A9,P62495,P31689</t>
  </si>
  <si>
    <t>regulation of proteasomal protein catabolic process</t>
  </si>
  <si>
    <t>GO:0061136</t>
  </si>
  <si>
    <t>O75113,Q14145,Q93008,O43765,P63244,P62195,Q9UMX0</t>
  </si>
  <si>
    <t>protein localization</t>
  </si>
  <si>
    <t>GO:0008104</t>
  </si>
  <si>
    <t>Q13501,Q14145,O75886,Q9UPN4,Q13765,Q9UNN5,Q13492,Q96CV9,Q93008,O43765,Q96CS3,O14964,P63244,Q96L92,P52292,Q9UKG1,Q15154,P42566,Q9Y4C2,P62491,P31689</t>
  </si>
  <si>
    <t>positive regulation of cellular catabolic process</t>
  </si>
  <si>
    <t>GO:0031331</t>
  </si>
  <si>
    <t>Q14145,Q9UPQ9,Q13137,Q96CV9,O43765,P63244,Q6Y7W6,Q9UMX0,Q9Y5A9</t>
  </si>
  <si>
    <t>protein transport</t>
  </si>
  <si>
    <t>GO:0015031</t>
  </si>
  <si>
    <t>Q13501,O75886,Q9UPN4,Q13765,Q96CV9,O43765,Q96CS3,O14964,P63244,Q96L92,P52292,Q9UKG1,Q15154,P42566,Q9Y4C2,P62491,P31689</t>
  </si>
  <si>
    <t>cellular macromolecule localization</t>
  </si>
  <si>
    <t>GO:0070727</t>
  </si>
  <si>
    <t>macroautophagy</t>
  </si>
  <si>
    <t>GO:0016236</t>
  </si>
  <si>
    <t>Q13501,Q14596,O75886,P09936,Q13137,Q96CV9,O14964,Q9UMX0</t>
  </si>
  <si>
    <t>regulation of proteasomal ubiquitin-dependent protein catabolic process</t>
  </si>
  <si>
    <t>GO:0032434</t>
  </si>
  <si>
    <t>O75113,Q14145,Q93008,O43765,P63244,Q9UMX0</t>
  </si>
  <si>
    <t>regulation of protein metabolic process</t>
  </si>
  <si>
    <t>GO:0051246</t>
  </si>
  <si>
    <t>Q13501,O75113,Q14145,Q15750,P09936,Q9UPQ9,Q9UNN5,Q13492,Q93008,O43765,O14964,Q16763,P63244,Q6Y7W6,P62195,Q96FW1,Q9UMX0,Q9Y5A9,P62495,P31689</t>
  </si>
  <si>
    <t>regulation of proteolysis involved in protein catabolic process</t>
  </si>
  <si>
    <t>GO:1903050</t>
  </si>
  <si>
    <t>localization within membrane</t>
  </si>
  <si>
    <t>GO:0051668</t>
  </si>
  <si>
    <t>Q13501,Q13765,Q13492,Q96CV9,O43765,O14964,P63244,Q96L92,Q9UKG1,P42566,Q9Y4C2,P62491</t>
  </si>
  <si>
    <t>establishment of localization in cell</t>
  </si>
  <si>
    <t>GO:0051649</t>
  </si>
  <si>
    <t>Q13501,Q6P3W7,O75886,Q9UPN4,P09936,Q13765,Q13492,O43765,Q96CS3,O14964,Q9UBC2,Q96L92,P52292,P23528,Q9UKG1,Q15154,P42566,Q9Y4C2,P62491</t>
  </si>
  <si>
    <t>vesicle-mediated transport to the plasma membrane</t>
  </si>
  <si>
    <t>GO:0098876</t>
  </si>
  <si>
    <t>Q96CV9,O14964,P63244,Q96L92,P42566,P62491</t>
  </si>
  <si>
    <t>establishment of protein localization</t>
  </si>
  <si>
    <t>GO:0045184</t>
  </si>
  <si>
    <t>intracellular protein transport</t>
  </si>
  <si>
    <t>GO:0006886</t>
  </si>
  <si>
    <t>Q13501,O75886,Q9UPN4,Q13765,O43765,Q96CS3,O14964,Q96L92,P52292,Q9UKG1,Q15154,Q9Y4C2,P62491</t>
  </si>
  <si>
    <t>protein deubiquitination</t>
  </si>
  <si>
    <t>GO:0016579</t>
  </si>
  <si>
    <t>Q15018,P09936,Q9NQC7,Q9UPU5,Q93008,Q96FW1</t>
  </si>
  <si>
    <t>regulation of ubiquitin-dependent protein catabolic process</t>
  </si>
  <si>
    <t>GO:2000058</t>
  </si>
  <si>
    <t>negative regulation of cellular process</t>
  </si>
  <si>
    <t>GO:0048523</t>
  </si>
  <si>
    <t>Q13501,Q86VP1,Q6P3W7,O75113,Q14596,O95208,P09936,Q9NQC7,Q13765,Q9UPQ9,Q13492,Q96CV9,Q93008,O43765,O14964,P63244,Q6Y7W6,Q8N0X7,P62195,Q96FW1,Q9UMX0,Q9Y5A9,P23528,Q9UKG1,Q15154,Q9Y4C2,P31689</t>
  </si>
  <si>
    <t>negative regulation of response to stimulus</t>
  </si>
  <si>
    <t>GO:0048585</t>
  </si>
  <si>
    <t>Q6P3W7,O14545,O95208,P09936,Q9NQC7,Q96CV9,O43765,O14964,P63244,Q8N0X7,Q96FW1,Q9UMX0,Q9Y5A9,Q9UKG1,P31689</t>
  </si>
  <si>
    <t>protein modification by small protein removal</t>
  </si>
  <si>
    <t>GO:0070646</t>
  </si>
  <si>
    <t>negative regulation of protein metabolic process</t>
  </si>
  <si>
    <t>GO:0051248</t>
  </si>
  <si>
    <t>Q13501,O75113,P09936,Q9UPQ9,Q13492,Q93008,O43765,P63244,Q6Y7W6,Q96FW1,Q9Y5A9,P31689</t>
  </si>
  <si>
    <t>organonitrogen compound metabolic process</t>
  </si>
  <si>
    <t>GO:1901564</t>
  </si>
  <si>
    <t>Q13501,Q6P3W7,O75113,Q14145,Q8N3C0,Q15018,O75886,Q15750,P09936,Q9NQC7,Q13765,Q9UPQ9,Q9UNN5,Q9UPU5,Q13492,Q93008,O43765,Q96CS3,O14964,Q16763,P63244,Q6Y7W6,Q5TDH0,P55036,Q712K3,P62195,Q96FW1,Q9UMX0,Q9Y5A9,P62495,P07195,P31689</t>
  </si>
  <si>
    <t>autophagy</t>
  </si>
  <si>
    <t>GO:0006914</t>
  </si>
  <si>
    <t>Q13501,Q14596,Q14145,O75886,P09936,Q13137,Q96CV9,O14964,Q9UMX0</t>
  </si>
  <si>
    <t>process utilizing autophagic mechanism</t>
  </si>
  <si>
    <t>GO:0061919</t>
  </si>
  <si>
    <t>macromolecule localization</t>
  </si>
  <si>
    <t>GO:0033036</t>
  </si>
  <si>
    <t>positive regulation of proteasomal protein catabolic process</t>
  </si>
  <si>
    <t>GO:1901800</t>
  </si>
  <si>
    <t>Q14145,O43765,P63244,P62195,Q9UMX0</t>
  </si>
  <si>
    <t>regulation of protein ubiquitination</t>
  </si>
  <si>
    <t>GO:0031396</t>
  </si>
  <si>
    <t>Q13501,O75113,Q16763,Q96FW1,Q9UMX0,P31689</t>
  </si>
  <si>
    <t>positive regulation of protein catabolic process</t>
  </si>
  <si>
    <t>GO:0045732</t>
  </si>
  <si>
    <t>Q14145,Q9UNN5,O43765,P63244,P62195,Q9UMX0</t>
  </si>
  <si>
    <t>protein localization to organelle</t>
  </si>
  <si>
    <t>GO:0033365</t>
  </si>
  <si>
    <t>Q13501,O75886,Q9UPN4,Q13765,Q96CV9,O43765,O14964,P52292,Q9UKG1,Q15154,P62491,P31689</t>
  </si>
  <si>
    <t>nitrogen compound transport</t>
  </si>
  <si>
    <t>GO:0071705</t>
  </si>
  <si>
    <t>positive regulation of proteolysis involved in protein catabolic process</t>
  </si>
  <si>
    <t>GO:1903052</t>
  </si>
  <si>
    <t>GO:CC</t>
  </si>
  <si>
    <t>cytosol</t>
  </si>
  <si>
    <t>GO:0005829</t>
  </si>
  <si>
    <t>Q13501,Q86VP1,O75113,Q14596,Q14145,Q8N3C0,Q15018,O75886,Q15750,Q9UPN4,O95208,P09936,Q9NQC7,Q9UPQ9,Q9UNN5,Q9UPU5,Q13137,Q13492,Q96CV9,Q93008,O43765,O14964,Q16763,Q8WX93,P63244,Q6Y7W6,Q5TDH0,P55036,Q712K3,Q9UBC2,Q96L92,P52292,Q8N0X7,P62195,Q96FW1,Q9UMX0,Q9Y5A9,P23528,Q9UKG1,Q15154,P42566,P62495,P62491,P07195,P31689</t>
  </si>
  <si>
    <t>cytoplasm</t>
  </si>
  <si>
    <t>GO:0005737</t>
  </si>
  <si>
    <t>Q13501,Q86VP1,Q6P3W7,O75113,Q14596,Q14145,Q8N3C0,Q15018,O75886,Q15750,Q9UPN4,O95208,Q8TC07,P09936,Q9NQC7,Q13765,Q9UPQ9,Q9UNN5,Q9UPU5,Q13137,Q13492,Q96CV9,Q93008,O43765,Q96CS3,O14964,Q16763,Q8WX93,P63244,Q6Y7W6,Q5TDH0,P55036,Q712K3,Q9UBC2,Q96L92,P52292,Q8N0X7,P62195,Q96FW1,Q9UMX0,Q9Y5A9,P23528,Q9UKG1,Q15154,Q15738,P42566,P62495,P62491,P07195,P31689</t>
  </si>
  <si>
    <t>inclusion body</t>
  </si>
  <si>
    <t>GO:0016234</t>
  </si>
  <si>
    <t>Q13501,Q14145,Q13492,P62195,Q9UMX0,P42566</t>
  </si>
  <si>
    <t>vesicle</t>
  </si>
  <si>
    <t>GO:0031982</t>
  </si>
  <si>
    <t>Q13501,Q86VP1,Q6P3W7,Q14596,Q86V48,O75886,Q15750,Q9UPN4,O95208,Q13765,Q13137,Q13492,Q96CV9,Q96CS3,O14964,P63244,Q6Y7W6,Q96L92,P62195,Q96FW1,Q9UMX0,P23528,Q9UKG1,P42566,P62491,P07195,P31689</t>
  </si>
  <si>
    <t>endosome</t>
  </si>
  <si>
    <t>GO:0005768</t>
  </si>
  <si>
    <t>Q13501,Q6P3W7,Q14596,O75886,Q15750,O95208,Q13492,Q96CV9,O14964,Q6Y7W6,Q96L92,Q9UKG1,P42566,P62491</t>
  </si>
  <si>
    <t>cytoplasmic vesicle</t>
  </si>
  <si>
    <t>GO:0031410</t>
  </si>
  <si>
    <t>Q13501,Q6P3W7,Q14596,O75886,Q15750,Q9UPN4,O95208,Q13137,Q13492,Q96CV9,Q96CS3,O14964,Q6Y7W6,Q96L92,P62195,Q9UMX0,Q9UKG1,P42566,P62491</t>
  </si>
  <si>
    <t>intracellular vesicle</t>
  </si>
  <si>
    <t>GO:0097708</t>
  </si>
  <si>
    <t>endosome membrane</t>
  </si>
  <si>
    <t>GO:0010008</t>
  </si>
  <si>
    <t>Q6P3W7,O75886,Q15750,Q96CV9,O14964,Q96L92,Q9UKG1,P42566,P62491</t>
  </si>
  <si>
    <t>clathrin coat</t>
  </si>
  <si>
    <t>GO:0030118</t>
  </si>
  <si>
    <t>O95208,Q13492,Q9UBC2,P42566</t>
  </si>
  <si>
    <t>centriolar satellite</t>
  </si>
  <si>
    <t>GO:0034451</t>
  </si>
  <si>
    <t>Q14145,Q9UPN4,Q9Y5A9,Q15154,P62491</t>
  </si>
  <si>
    <t>autophagosome</t>
  </si>
  <si>
    <t>GO:0005776</t>
  </si>
  <si>
    <t>Q13501,Q14596,Q13137,Q96CV9,Q9UMX0</t>
  </si>
  <si>
    <t>clathrin coat of coated pit</t>
  </si>
  <si>
    <t>GO:0030132</t>
  </si>
  <si>
    <t>Q13492,Q9UBC2,P42566</t>
  </si>
  <si>
    <t>ESCRT-0 complex</t>
  </si>
  <si>
    <t>GO:0033565</t>
  </si>
  <si>
    <t>O75886,O14964</t>
  </si>
  <si>
    <t>endomembrane system</t>
  </si>
  <si>
    <t>GO:0012505</t>
  </si>
  <si>
    <t>Q13501,Q6P3W7,Q14596,Q14145,O75886,Q15750,Q9UPN4,O95208,P09936,Q9UNN5,Q13492,Q96CV9,Q96CS3,O14964,Q6Y7W6,Q9UBC2,Q96L92,P52292,Q9UMX0,Q9UKG1,Q15154,Q15738,P42566,P62491,P31689</t>
  </si>
  <si>
    <t>organelle membrane</t>
  </si>
  <si>
    <t>GO:0031090</t>
  </si>
  <si>
    <t>Q6P3W7,Q14596,O75886,Q15750,O95208,P09936,Q9UNN5,Q13137,Q96CV9,Q96CS3,O14964,Q96L92,P52292,Q8N0X7,Q9UKG1,Q15154,Q15738,P42566,P62491,P07195,P31689</t>
  </si>
  <si>
    <t>early endosome membrane</t>
  </si>
  <si>
    <t>GO:0031901</t>
  </si>
  <si>
    <t>O75886,O14964,Q96L92,Q9UKG1,P42566</t>
  </si>
  <si>
    <t>coated membrane</t>
  </si>
  <si>
    <t>GO:0048475</t>
  </si>
  <si>
    <t>membrane coat</t>
  </si>
  <si>
    <t>GO:0030117</t>
  </si>
  <si>
    <t>aggresome</t>
  </si>
  <si>
    <t>GO:0016235</t>
  </si>
  <si>
    <t>Q13501,Q9UMX0,P42566</t>
  </si>
  <si>
    <t>nucleoplasm</t>
  </si>
  <si>
    <t>GO:0005654</t>
  </si>
  <si>
    <t>Q13501,O75113,Q14596,Q14145,Q8N3C0,O75886,Q15750,P09936,Q9UPQ9,Q9UNN5,Q9UPU5,Q13137,Q96CV9,Q16763,P63244,Q5TDH0,P55036,P52292,P62195,Q96FW1,Q9UMX0,Q15154</t>
  </si>
  <si>
    <t>midbody</t>
  </si>
  <si>
    <t>GO:0030496</t>
  </si>
  <si>
    <t>Q14145,Q15018,Q9NQC7,P63244,Q8N0X7</t>
  </si>
  <si>
    <t>endocytic vesicle</t>
  </si>
  <si>
    <t>GO:0030139</t>
  </si>
  <si>
    <t>O75886,O95208,Q13492,O14964,Q9UKG1,P62491</t>
  </si>
  <si>
    <t>VCP-NPL4-UFD1 AAA ATPase complex</t>
  </si>
  <si>
    <t>GO:0034098</t>
  </si>
  <si>
    <t>Q9UNN5,Q96CS3</t>
  </si>
  <si>
    <t>membrane-bounded organelle</t>
  </si>
  <si>
    <t>GO:0043227</t>
  </si>
  <si>
    <t>Q13501,Q86VP1,Q6P3W7,O75113,Q14596,Q86V48,Q14145,Q8N3C0,Q15018,O75886,Q15750,Q9UPN4,O95208,P09936,Q9NQC7,Q13765,Q9UPQ9,Q9UNN5,Q9UPU5,Q13137,Q13492,Q96CV9,Q93008,O43765,Q96CS3,O14964,Q16763,Q8WX93,P63244,Q6Y7W6,Q5TDH0,P55036,Q9UBC2,Q96L92,P52292,Q8N0X7,P62195,Q96FW1,Q9UMX0,Q9Y5A9,P23528,Q9UKG1,Q15154,Q15738,P42566,P62491,P07195,P31689</t>
  </si>
  <si>
    <t>intracellular anatomical structure</t>
  </si>
  <si>
    <t>GO:0005622</t>
  </si>
  <si>
    <t>Q13501,Q86VP1,Q6P3W7,O75113,Q14596,Q86V48,Q14145,Q8N3C0,Q15018,O75886,Q15750,Q9UPN4,O95208,Q8TC07,P09936,Q9NQC7,Q13765,Q9UPQ9,Q9UNN5,Q9UPU5,Q13137,Q13492,Q96CV9,Q93008,O43765,Q96CS3,O14964,Q16763,Q8WX93,P63244,Q6Y7W6,Q5TDH0,P55036,Q712K3,Q9UBC2,Q96L92,P52292,Q8N0X7,P62195,Q96FW1,Q9UMX0,Q9Y5A9,P23528,Q9UKG1,Q15154,Q15738,P42566,P62495,P62491,P07195,P31689</t>
  </si>
  <si>
    <t>p-value</t>
  </si>
  <si>
    <t>-log10 p-value</t>
  </si>
  <si>
    <t>UbL protein ligase binding</t>
  </si>
  <si>
    <t>Ub binding</t>
  </si>
  <si>
    <t>Deubiquitinase activity</t>
  </si>
  <si>
    <t>Macroautophagy</t>
  </si>
  <si>
    <t xml:space="preserve">Vesicle-mediated transport </t>
  </si>
  <si>
    <t>Protein localization</t>
  </si>
  <si>
    <t>Protein deubiquitination</t>
  </si>
  <si>
    <t>UPS-mediated catabolism</t>
  </si>
  <si>
    <t>Ub-dependent catabolic process</t>
  </si>
  <si>
    <t>Autophagosome</t>
  </si>
  <si>
    <t>Midbody</t>
  </si>
  <si>
    <t>Centriolar satellite</t>
  </si>
  <si>
    <t>Cytoplasmic vesicle</t>
  </si>
  <si>
    <t>End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6" fillId="33" borderId="0" xfId="0" applyFont="1" applyFill="1"/>
    <xf numFmtId="0" fontId="16" fillId="0" borderId="0" xfId="0" applyFont="1"/>
    <xf numFmtId="11" fontId="16" fillId="0" borderId="0" xfId="0" applyNumberFormat="1" applyFont="1"/>
    <xf numFmtId="0" fontId="16" fillId="33" borderId="0" xfId="0" quotePrefix="1" applyFont="1" applyFill="1"/>
    <xf numFmtId="0" fontId="0" fillId="0" borderId="0" xfId="0" applyFont="1"/>
    <xf numFmtId="11" fontId="0" fillId="0" borderId="0" xfId="0" applyNumberFormat="1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s-ES">
                <a:solidFill>
                  <a:sysClr val="windowText" lastClr="000000"/>
                </a:solidFill>
                <a:latin typeface="Arial" panose="020B0604020202020204" pitchFamily="34" charset="0"/>
                <a:ea typeface="Verdana" panose="020B0604030504040204" pitchFamily="34" charset="0"/>
                <a:cs typeface="Arial" panose="020B0604020202020204" pitchFamily="34" charset="0"/>
              </a:rPr>
              <a:t>Cellular Component</a:t>
            </a:r>
          </a:p>
        </c:rich>
      </c:tx>
      <c:layout>
        <c:manualLayout>
          <c:xMode val="edge"/>
          <c:yMode val="edge"/>
          <c:x val="0.36097461983766127"/>
          <c:y val="0.136737463738085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0.43315419947506562"/>
          <c:y val="0.2611759406938059"/>
          <c:w val="0.52362357830271211"/>
          <c:h val="0.5332531153376662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183-471F-91BB-D7A38E41A222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183-471F-91BB-D7A38E41A222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183-471F-91BB-D7A38E41A222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183-471F-91BB-D7A38E41A222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183-471F-91BB-D7A38E41A222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183-471F-91BB-D7A38E41A222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183-471F-91BB-D7A38E41A222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6183-471F-91BB-D7A38E41A222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6183-471F-91BB-D7A38E41A222}"/>
              </c:ext>
            </c:extLst>
          </c:dPt>
          <c:cat>
            <c:strRef>
              <c:f>'Selected GO Terms'!$A$28:$A$32</c:f>
              <c:strCache>
                <c:ptCount val="5"/>
                <c:pt idx="0">
                  <c:v>Autophagosome</c:v>
                </c:pt>
                <c:pt idx="1">
                  <c:v>Midbody</c:v>
                </c:pt>
                <c:pt idx="2">
                  <c:v>Centriolar satellite</c:v>
                </c:pt>
                <c:pt idx="3">
                  <c:v>Cytoplasmic vesicle</c:v>
                </c:pt>
                <c:pt idx="4">
                  <c:v>Endosome</c:v>
                </c:pt>
              </c:strCache>
            </c:strRef>
          </c:cat>
          <c:val>
            <c:numRef>
              <c:f>'Selected GO Terms'!$C$28:$C$32</c:f>
              <c:numCache>
                <c:formatCode>General</c:formatCode>
                <c:ptCount val="5"/>
                <c:pt idx="0">
                  <c:v>2.7208613190371702</c:v>
                </c:pt>
                <c:pt idx="1">
                  <c:v>1.49806193140209</c:v>
                </c:pt>
                <c:pt idx="2">
                  <c:v>2.8347401186872201</c:v>
                </c:pt>
                <c:pt idx="3">
                  <c:v>3.3723371867396201</c:v>
                </c:pt>
                <c:pt idx="4">
                  <c:v>4.7228595727308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6183-471F-91BB-D7A38E41A2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axId val="1775772160"/>
        <c:axId val="1775778400"/>
      </c:barChart>
      <c:catAx>
        <c:axId val="1775772160"/>
        <c:scaling>
          <c:orientation val="minMax"/>
        </c:scaling>
        <c:delete val="0"/>
        <c:axPos val="l"/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Verdana" panose="020B0604030504040204" pitchFamily="34" charset="0"/>
                <a:cs typeface="Arial" panose="020B0604020202020204" pitchFamily="34" charset="0"/>
              </a:defRPr>
            </a:pPr>
            <a:endParaRPr lang="es-ES"/>
          </a:p>
        </c:txPr>
        <c:crossAx val="1775778400"/>
        <c:crosses val="autoZero"/>
        <c:auto val="0"/>
        <c:lblAlgn val="ctr"/>
        <c:lblOffset val="100"/>
        <c:noMultiLvlLbl val="0"/>
      </c:catAx>
      <c:valAx>
        <c:axId val="1775778400"/>
        <c:scaling>
          <c:orientation val="minMax"/>
          <c:max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Log10 p-valu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E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775772160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s-ES">
                <a:solidFill>
                  <a:sysClr val="windowText" lastClr="000000"/>
                </a:solidFill>
                <a:latin typeface="Arial" panose="020B0604020202020204" pitchFamily="34" charset="0"/>
                <a:ea typeface="Verdana" panose="020B0604030504040204" pitchFamily="34" charset="0"/>
                <a:cs typeface="Arial" panose="020B0604020202020204" pitchFamily="34" charset="0"/>
              </a:rPr>
              <a:t>Biological Process</a:t>
            </a:r>
          </a:p>
        </c:rich>
      </c:tx>
      <c:layout>
        <c:manualLayout>
          <c:xMode val="edge"/>
          <c:yMode val="edge"/>
          <c:x val="0.36097461983766127"/>
          <c:y val="0.119193604088962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0.43315419947506562"/>
          <c:y val="0.2611759406938059"/>
          <c:w val="0.52362357830271211"/>
          <c:h val="0.5332531153376662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64A-4775-B087-A93A4F9C9F8D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64A-4775-B087-A93A4F9C9F8D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64A-4775-B087-A93A4F9C9F8D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64A-4775-B087-A93A4F9C9F8D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64A-4775-B087-A93A4F9C9F8D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864A-4775-B087-A93A4F9C9F8D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864A-4775-B087-A93A4F9C9F8D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864A-4775-B087-A93A4F9C9F8D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864A-4775-B087-A93A4F9C9F8D}"/>
              </c:ext>
            </c:extLst>
          </c:dPt>
          <c:cat>
            <c:strRef>
              <c:f>'Selected GO Terms'!$A$15:$A$20</c:f>
              <c:strCache>
                <c:ptCount val="6"/>
                <c:pt idx="0">
                  <c:v>Macroautophagy</c:v>
                </c:pt>
                <c:pt idx="1">
                  <c:v>Vesicle-mediated transport </c:v>
                </c:pt>
                <c:pt idx="2">
                  <c:v>Protein localization</c:v>
                </c:pt>
                <c:pt idx="3">
                  <c:v>Protein deubiquitination</c:v>
                </c:pt>
                <c:pt idx="4">
                  <c:v>UPS-mediated catabolism</c:v>
                </c:pt>
                <c:pt idx="5">
                  <c:v>Ub-dependent catabolic process</c:v>
                </c:pt>
              </c:strCache>
            </c:strRef>
          </c:cat>
          <c:val>
            <c:numRef>
              <c:f>'Selected GO Terms'!$C$15:$C$20</c:f>
              <c:numCache>
                <c:formatCode>General</c:formatCode>
                <c:ptCount val="6"/>
                <c:pt idx="0">
                  <c:v>2.6112590576536099</c:v>
                </c:pt>
                <c:pt idx="1">
                  <c:v>2.4107419244912101</c:v>
                </c:pt>
                <c:pt idx="2">
                  <c:v>2.7717252784689101</c:v>
                </c:pt>
                <c:pt idx="3">
                  <c:v>2.1556210210381002</c:v>
                </c:pt>
                <c:pt idx="4">
                  <c:v>6.8741386410286101</c:v>
                </c:pt>
                <c:pt idx="5">
                  <c:v>11.42068517591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864A-4775-B087-A93A4F9C9F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axId val="1775772160"/>
        <c:axId val="1775778400"/>
      </c:barChart>
      <c:catAx>
        <c:axId val="1775772160"/>
        <c:scaling>
          <c:orientation val="minMax"/>
        </c:scaling>
        <c:delete val="0"/>
        <c:axPos val="l"/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Verdana" panose="020B0604030504040204" pitchFamily="34" charset="0"/>
                <a:cs typeface="Arial" panose="020B0604020202020204" pitchFamily="34" charset="0"/>
              </a:defRPr>
            </a:pPr>
            <a:endParaRPr lang="es-ES"/>
          </a:p>
        </c:txPr>
        <c:crossAx val="1775778400"/>
        <c:crosses val="autoZero"/>
        <c:auto val="0"/>
        <c:lblAlgn val="ctr"/>
        <c:lblOffset val="100"/>
        <c:noMultiLvlLbl val="0"/>
      </c:catAx>
      <c:valAx>
        <c:axId val="1775778400"/>
        <c:scaling>
          <c:orientation val="minMax"/>
          <c:max val="1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Log10 p-valu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E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775772160"/>
        <c:crosses val="autoZero"/>
        <c:crossBetween val="between"/>
        <c:majorUnit val="2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s-ES">
                <a:solidFill>
                  <a:sysClr val="windowText" lastClr="000000"/>
                </a:solidFill>
                <a:latin typeface="Arial" panose="020B0604020202020204" pitchFamily="34" charset="0"/>
                <a:ea typeface="Verdana" panose="020B0604030504040204" pitchFamily="34" charset="0"/>
                <a:cs typeface="Arial" panose="020B0604020202020204" pitchFamily="34" charset="0"/>
              </a:rPr>
              <a:t>Molecular Function</a:t>
            </a:r>
          </a:p>
        </c:rich>
      </c:tx>
      <c:layout>
        <c:manualLayout>
          <c:xMode val="edge"/>
          <c:yMode val="edge"/>
          <c:x val="0.35088752532198281"/>
          <c:y val="6.21761996253108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0.43315419947506562"/>
          <c:y val="0.2611759406938059"/>
          <c:w val="0.52362357830271211"/>
          <c:h val="0.5332531153376662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D50-4A62-B537-ECA35EEF9B2F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D50-4A62-B537-ECA35EEF9B2F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D50-4A62-B537-ECA35EEF9B2F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D50-4A62-B537-ECA35EEF9B2F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D50-4A62-B537-ECA35EEF9B2F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D50-4A62-B537-ECA35EEF9B2F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D50-4A62-B537-ECA35EEF9B2F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D50-4A62-B537-ECA35EEF9B2F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0D50-4A62-B537-ECA35EEF9B2F}"/>
              </c:ext>
            </c:extLst>
          </c:dPt>
          <c:cat>
            <c:strRef>
              <c:f>'Selected GO Terms'!$A$5:$A$7</c:f>
              <c:strCache>
                <c:ptCount val="3"/>
                <c:pt idx="0">
                  <c:v>Deubiquitinase activity</c:v>
                </c:pt>
                <c:pt idx="1">
                  <c:v>UbL protein ligase binding</c:v>
                </c:pt>
                <c:pt idx="2">
                  <c:v>Ub binding</c:v>
                </c:pt>
              </c:strCache>
            </c:strRef>
          </c:cat>
          <c:val>
            <c:numRef>
              <c:f>'Selected GO Terms'!$C$5:$C$7</c:f>
              <c:numCache>
                <c:formatCode>General</c:formatCode>
                <c:ptCount val="3"/>
                <c:pt idx="0">
                  <c:v>2.0866452139704998</c:v>
                </c:pt>
                <c:pt idx="1">
                  <c:v>3.1650141829629699</c:v>
                </c:pt>
                <c:pt idx="2">
                  <c:v>10.551747634959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0D50-4A62-B537-ECA35EEF9B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axId val="1775772160"/>
        <c:axId val="1775778400"/>
      </c:barChart>
      <c:catAx>
        <c:axId val="1775772160"/>
        <c:scaling>
          <c:orientation val="minMax"/>
        </c:scaling>
        <c:delete val="0"/>
        <c:axPos val="l"/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Verdana" panose="020B0604030504040204" pitchFamily="34" charset="0"/>
                <a:cs typeface="Arial" panose="020B0604020202020204" pitchFamily="34" charset="0"/>
              </a:defRPr>
            </a:pPr>
            <a:endParaRPr lang="es-ES"/>
          </a:p>
        </c:txPr>
        <c:crossAx val="1775778400"/>
        <c:crosses val="autoZero"/>
        <c:auto val="0"/>
        <c:lblAlgn val="ctr"/>
        <c:lblOffset val="100"/>
        <c:noMultiLvlLbl val="0"/>
      </c:catAx>
      <c:valAx>
        <c:axId val="1775778400"/>
        <c:scaling>
          <c:orientation val="minMax"/>
          <c:max val="1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Log10 p-valu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E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775772160"/>
        <c:crosses val="autoZero"/>
        <c:crossBetween val="between"/>
        <c:majorUnit val="2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7175</xdr:colOff>
      <xdr:row>23</xdr:row>
      <xdr:rowOff>66675</xdr:rowOff>
    </xdr:from>
    <xdr:to>
      <xdr:col>10</xdr:col>
      <xdr:colOff>721313</xdr:colOff>
      <xdr:row>38</xdr:row>
      <xdr:rowOff>104775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04800</xdr:colOff>
      <xdr:row>9</xdr:row>
      <xdr:rowOff>85725</xdr:rowOff>
    </xdr:from>
    <xdr:to>
      <xdr:col>11</xdr:col>
      <xdr:colOff>6938</xdr:colOff>
      <xdr:row>24</xdr:row>
      <xdr:rowOff>123825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66700</xdr:colOff>
      <xdr:row>0</xdr:row>
      <xdr:rowOff>95251</xdr:rowOff>
    </xdr:from>
    <xdr:to>
      <xdr:col>10</xdr:col>
      <xdr:colOff>730838</xdr:colOff>
      <xdr:row>10</xdr:row>
      <xdr:rowOff>2857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459828</xdr:colOff>
      <xdr:row>3</xdr:row>
      <xdr:rowOff>6570</xdr:rowOff>
    </xdr:from>
    <xdr:to>
      <xdr:col>7</xdr:col>
      <xdr:colOff>464038</xdr:colOff>
      <xdr:row>8</xdr:row>
      <xdr:rowOff>26070</xdr:rowOff>
    </xdr:to>
    <xdr:cxnSp macro="">
      <xdr:nvCxnSpPr>
        <xdr:cNvPr id="5" name="Conector recto 4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CxnSpPr/>
      </xdr:nvCxnSpPr>
      <xdr:spPr>
        <a:xfrm>
          <a:off x="7909035" y="578070"/>
          <a:ext cx="4210" cy="972000"/>
        </a:xfrm>
        <a:prstGeom prst="line">
          <a:avLst/>
        </a:prstGeom>
        <a:ln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78827</xdr:colOff>
      <xdr:row>27</xdr:row>
      <xdr:rowOff>39413</xdr:rowOff>
    </xdr:from>
    <xdr:to>
      <xdr:col>8</xdr:col>
      <xdr:colOff>83037</xdr:colOff>
      <xdr:row>35</xdr:row>
      <xdr:rowOff>60523</xdr:rowOff>
    </xdr:to>
    <xdr:cxnSp macro="">
      <xdr:nvCxnSpPr>
        <xdr:cNvPr id="6" name="Conector recto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CxnSpPr/>
      </xdr:nvCxnSpPr>
      <xdr:spPr>
        <a:xfrm>
          <a:off x="8290034" y="5182913"/>
          <a:ext cx="4210" cy="1545110"/>
        </a:xfrm>
        <a:prstGeom prst="line">
          <a:avLst/>
        </a:prstGeom>
        <a:ln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927</cdr:x>
      <cdr:y>0.25348</cdr:y>
    </cdr:from>
    <cdr:to>
      <cdr:x>0.49354</cdr:x>
      <cdr:y>0.78708</cdr:y>
    </cdr:to>
    <cdr:cxnSp macro="">
      <cdr:nvCxnSpPr>
        <cdr:cNvPr id="4" name="Conector recto 3">
          <a:extLst xmlns:a="http://schemas.openxmlformats.org/drawingml/2006/main">
            <a:ext uri="{FF2B5EF4-FFF2-40B4-BE49-F238E27FC236}">
              <a16:creationId xmlns:a16="http://schemas.microsoft.com/office/drawing/2014/main" id="{00000000-0008-0000-0100-000006000000}"/>
            </a:ext>
          </a:extLst>
        </cdr:cNvPr>
        <cdr:cNvCxnSpPr/>
      </cdr:nvCxnSpPr>
      <cdr:spPr>
        <a:xfrm xmlns:a="http://schemas.openxmlformats.org/drawingml/2006/main">
          <a:off x="2481317" y="733973"/>
          <a:ext cx="4210" cy="154511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5"/>
  <sheetViews>
    <sheetView topLeftCell="A55" workbookViewId="0">
      <selection activeCell="E88" activeCellId="5" sqref="B72:B73 E72:F73 B77:B78 E77:F78 B88 E88:F88"/>
    </sheetView>
  </sheetViews>
  <sheetFormatPr baseColWidth="10" defaultRowHeight="15" x14ac:dyDescent="0.25"/>
  <cols>
    <col min="2" max="2" width="44.28515625" customWidth="1"/>
    <col min="4" max="4" width="9.5703125" customWidth="1"/>
    <col min="5" max="5" width="12.42578125" customWidth="1"/>
    <col min="6" max="6" width="15.85546875" customWidth="1"/>
    <col min="10" max="10" width="21.28515625" customWidth="1"/>
    <col min="11" max="11" width="12.5703125" customWidth="1"/>
  </cols>
  <sheetData>
    <row r="1" spans="1:1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s="3" customFormat="1" x14ac:dyDescent="0.25">
      <c r="A2" s="3" t="s">
        <v>11</v>
      </c>
      <c r="B2" s="3" t="s">
        <v>12</v>
      </c>
      <c r="C2" s="3" t="s">
        <v>13</v>
      </c>
      <c r="D2" s="3" t="s">
        <v>14</v>
      </c>
      <c r="E2" s="4">
        <v>2.8070643266814799E-11</v>
      </c>
      <c r="F2" s="3">
        <v>10.551747634959799</v>
      </c>
      <c r="G2" s="3">
        <v>97</v>
      </c>
      <c r="H2" s="3">
        <v>52</v>
      </c>
      <c r="I2" s="3">
        <v>10</v>
      </c>
      <c r="J2" s="3">
        <v>20171</v>
      </c>
      <c r="K2" s="3" t="s">
        <v>15</v>
      </c>
    </row>
    <row r="3" spans="1:11" x14ac:dyDescent="0.25">
      <c r="A3" t="s">
        <v>11</v>
      </c>
      <c r="B3" t="s">
        <v>16</v>
      </c>
      <c r="C3" t="s">
        <v>17</v>
      </c>
      <c r="D3" t="s">
        <v>18</v>
      </c>
      <c r="E3" s="1">
        <v>1.75610747336393E-10</v>
      </c>
      <c r="F3">
        <v>9.7554489088965308</v>
      </c>
      <c r="G3">
        <v>116</v>
      </c>
      <c r="H3">
        <v>52</v>
      </c>
      <c r="I3">
        <v>10</v>
      </c>
      <c r="J3">
        <v>20171</v>
      </c>
      <c r="K3" t="s">
        <v>15</v>
      </c>
    </row>
    <row r="4" spans="1:11" x14ac:dyDescent="0.25">
      <c r="A4" t="s">
        <v>11</v>
      </c>
      <c r="B4" t="s">
        <v>19</v>
      </c>
      <c r="C4" t="s">
        <v>20</v>
      </c>
      <c r="D4" t="s">
        <v>14</v>
      </c>
      <c r="E4">
        <v>3.27144612929693E-6</v>
      </c>
      <c r="F4">
        <v>5.4852602268073696</v>
      </c>
      <c r="G4">
        <v>56</v>
      </c>
      <c r="H4">
        <v>52</v>
      </c>
      <c r="I4">
        <v>6</v>
      </c>
      <c r="J4">
        <v>20171</v>
      </c>
      <c r="K4" t="s">
        <v>21</v>
      </c>
    </row>
    <row r="5" spans="1:11" x14ac:dyDescent="0.25">
      <c r="A5" t="s">
        <v>11</v>
      </c>
      <c r="B5" t="s">
        <v>22</v>
      </c>
      <c r="C5" t="s">
        <v>23</v>
      </c>
      <c r="D5" t="s">
        <v>18</v>
      </c>
      <c r="E5">
        <v>4.6934509058866297E-5</v>
      </c>
      <c r="F5">
        <v>4.3285077205517197</v>
      </c>
      <c r="G5">
        <v>14778</v>
      </c>
      <c r="H5">
        <v>52</v>
      </c>
      <c r="I5">
        <v>52</v>
      </c>
      <c r="J5">
        <v>20171</v>
      </c>
      <c r="K5" t="s">
        <v>24</v>
      </c>
    </row>
    <row r="6" spans="1:11" x14ac:dyDescent="0.25">
      <c r="A6" t="s">
        <v>11</v>
      </c>
      <c r="B6" t="s">
        <v>25</v>
      </c>
      <c r="C6" t="s">
        <v>26</v>
      </c>
      <c r="D6" t="s">
        <v>14</v>
      </c>
      <c r="E6">
        <v>2.28946387424562E-4</v>
      </c>
      <c r="F6">
        <v>3.6402662048724901</v>
      </c>
      <c r="G6">
        <v>2082</v>
      </c>
      <c r="H6">
        <v>52</v>
      </c>
      <c r="I6">
        <v>19</v>
      </c>
      <c r="J6">
        <v>20171</v>
      </c>
      <c r="K6" t="s">
        <v>27</v>
      </c>
    </row>
    <row r="7" spans="1:11" s="3" customFormat="1" x14ac:dyDescent="0.25">
      <c r="A7" s="3" t="s">
        <v>11</v>
      </c>
      <c r="B7" s="3" t="s">
        <v>28</v>
      </c>
      <c r="C7" s="3" t="s">
        <v>29</v>
      </c>
      <c r="D7" s="3" t="s">
        <v>18</v>
      </c>
      <c r="E7" s="3">
        <v>6.8388931281577602E-4</v>
      </c>
      <c r="F7" s="3">
        <v>3.1650141829629699</v>
      </c>
      <c r="G7" s="3">
        <v>315</v>
      </c>
      <c r="H7" s="3">
        <v>52</v>
      </c>
      <c r="I7" s="3">
        <v>8</v>
      </c>
      <c r="J7" s="3">
        <v>20171</v>
      </c>
      <c r="K7" s="3" t="s">
        <v>30</v>
      </c>
    </row>
    <row r="8" spans="1:11" x14ac:dyDescent="0.25">
      <c r="A8" t="s">
        <v>11</v>
      </c>
      <c r="B8" t="s">
        <v>31</v>
      </c>
      <c r="C8" t="s">
        <v>32</v>
      </c>
      <c r="D8" t="s">
        <v>18</v>
      </c>
      <c r="E8">
        <v>2.82544132140997E-3</v>
      </c>
      <c r="F8">
        <v>2.54891370767327</v>
      </c>
      <c r="G8">
        <v>174</v>
      </c>
      <c r="H8">
        <v>52</v>
      </c>
      <c r="I8">
        <v>6</v>
      </c>
      <c r="J8">
        <v>20171</v>
      </c>
      <c r="K8" t="s">
        <v>21</v>
      </c>
    </row>
    <row r="9" spans="1:11" x14ac:dyDescent="0.25">
      <c r="A9" t="s">
        <v>11</v>
      </c>
      <c r="B9" t="s">
        <v>33</v>
      </c>
      <c r="C9" t="s">
        <v>34</v>
      </c>
      <c r="D9" t="s">
        <v>18</v>
      </c>
      <c r="E9">
        <v>5.4110142912976601E-3</v>
      </c>
      <c r="F9">
        <v>2.2667213190292501</v>
      </c>
      <c r="G9">
        <v>297</v>
      </c>
      <c r="H9">
        <v>52</v>
      </c>
      <c r="I9">
        <v>7</v>
      </c>
      <c r="J9">
        <v>20171</v>
      </c>
      <c r="K9" t="s">
        <v>35</v>
      </c>
    </row>
    <row r="10" spans="1:11" x14ac:dyDescent="0.25">
      <c r="A10" t="s">
        <v>11</v>
      </c>
      <c r="B10" t="s">
        <v>36</v>
      </c>
      <c r="C10" t="s">
        <v>37</v>
      </c>
      <c r="D10" t="s">
        <v>14</v>
      </c>
      <c r="E10">
        <v>6.6975990983234399E-3</v>
      </c>
      <c r="F10">
        <v>2.1740808518090899</v>
      </c>
      <c r="G10">
        <v>118</v>
      </c>
      <c r="H10">
        <v>52</v>
      </c>
      <c r="I10">
        <v>5</v>
      </c>
      <c r="J10">
        <v>20171</v>
      </c>
      <c r="K10" t="s">
        <v>38</v>
      </c>
    </row>
    <row r="11" spans="1:11" s="3" customFormat="1" x14ac:dyDescent="0.25">
      <c r="A11" s="3" t="s">
        <v>11</v>
      </c>
      <c r="B11" s="3" t="s">
        <v>39</v>
      </c>
      <c r="C11" s="3" t="s">
        <v>40</v>
      </c>
      <c r="D11" s="3" t="s">
        <v>18</v>
      </c>
      <c r="E11" s="3">
        <v>8.1913368568279493E-3</v>
      </c>
      <c r="F11" s="3">
        <v>2.0866452139704998</v>
      </c>
      <c r="G11" s="3">
        <v>123</v>
      </c>
      <c r="H11" s="3">
        <v>52</v>
      </c>
      <c r="I11" s="3">
        <v>5</v>
      </c>
      <c r="J11" s="3">
        <v>20171</v>
      </c>
      <c r="K11" s="3" t="s">
        <v>38</v>
      </c>
    </row>
    <row r="12" spans="1:11" x14ac:dyDescent="0.25">
      <c r="A12" t="s">
        <v>11</v>
      </c>
      <c r="B12" t="s">
        <v>41</v>
      </c>
      <c r="C12" t="s">
        <v>42</v>
      </c>
      <c r="D12" t="s">
        <v>18</v>
      </c>
      <c r="E12">
        <v>1.37824909943435E-2</v>
      </c>
      <c r="F12">
        <v>1.86067228262218</v>
      </c>
      <c r="G12">
        <v>137</v>
      </c>
      <c r="H12">
        <v>52</v>
      </c>
      <c r="I12">
        <v>5</v>
      </c>
      <c r="J12">
        <v>20171</v>
      </c>
      <c r="K12" t="s">
        <v>38</v>
      </c>
    </row>
    <row r="13" spans="1:11" x14ac:dyDescent="0.25">
      <c r="A13" t="s">
        <v>11</v>
      </c>
      <c r="B13" t="s">
        <v>43</v>
      </c>
      <c r="C13" t="s">
        <v>44</v>
      </c>
      <c r="D13" t="s">
        <v>18</v>
      </c>
      <c r="E13">
        <v>1.42372956389574E-2</v>
      </c>
      <c r="F13">
        <v>1.8465724966975701</v>
      </c>
      <c r="G13">
        <v>788</v>
      </c>
      <c r="H13">
        <v>52</v>
      </c>
      <c r="I13">
        <v>10</v>
      </c>
      <c r="J13">
        <v>20171</v>
      </c>
      <c r="K13" t="s">
        <v>45</v>
      </c>
    </row>
    <row r="14" spans="1:11" x14ac:dyDescent="0.25">
      <c r="A14" t="s">
        <v>46</v>
      </c>
      <c r="B14" t="s">
        <v>47</v>
      </c>
      <c r="C14" t="s">
        <v>48</v>
      </c>
      <c r="D14" t="s">
        <v>14</v>
      </c>
      <c r="E14" s="1">
        <v>1.5509130710436099E-13</v>
      </c>
      <c r="F14">
        <v>12.8094125437879</v>
      </c>
      <c r="G14">
        <v>1030</v>
      </c>
      <c r="H14">
        <v>53</v>
      </c>
      <c r="I14">
        <v>23</v>
      </c>
      <c r="J14">
        <v>21128</v>
      </c>
      <c r="K14" t="s">
        <v>49</v>
      </c>
    </row>
    <row r="15" spans="1:11" x14ac:dyDescent="0.25">
      <c r="A15" t="s">
        <v>46</v>
      </c>
      <c r="B15" t="s">
        <v>50</v>
      </c>
      <c r="C15" t="s">
        <v>51</v>
      </c>
      <c r="D15" t="s">
        <v>18</v>
      </c>
      <c r="E15" s="1">
        <v>3.3978284582136298E-12</v>
      </c>
      <c r="F15">
        <v>11.468798550579301</v>
      </c>
      <c r="G15">
        <v>799</v>
      </c>
      <c r="H15">
        <v>53</v>
      </c>
      <c r="I15">
        <v>20</v>
      </c>
      <c r="J15">
        <v>21128</v>
      </c>
      <c r="K15" t="s">
        <v>52</v>
      </c>
    </row>
    <row r="16" spans="1:11" s="3" customFormat="1" x14ac:dyDescent="0.25">
      <c r="A16" s="3" t="s">
        <v>46</v>
      </c>
      <c r="B16" s="3" t="s">
        <v>53</v>
      </c>
      <c r="C16" s="3" t="s">
        <v>54</v>
      </c>
      <c r="D16" s="3" t="s">
        <v>18</v>
      </c>
      <c r="E16" s="4">
        <v>3.79590053598155E-12</v>
      </c>
      <c r="F16" s="3">
        <v>11.4206851759181</v>
      </c>
      <c r="G16" s="3">
        <v>691</v>
      </c>
      <c r="H16" s="3">
        <v>53</v>
      </c>
      <c r="I16" s="3">
        <v>19</v>
      </c>
      <c r="J16" s="3">
        <v>21128</v>
      </c>
      <c r="K16" s="3" t="s">
        <v>55</v>
      </c>
    </row>
    <row r="17" spans="1:11" x14ac:dyDescent="0.25">
      <c r="A17" t="s">
        <v>46</v>
      </c>
      <c r="B17" t="s">
        <v>56</v>
      </c>
      <c r="C17" t="s">
        <v>57</v>
      </c>
      <c r="D17" t="s">
        <v>18</v>
      </c>
      <c r="E17" s="1">
        <v>4.9271403773792499E-12</v>
      </c>
      <c r="F17">
        <v>11.3074050642213</v>
      </c>
      <c r="G17">
        <v>701</v>
      </c>
      <c r="H17">
        <v>53</v>
      </c>
      <c r="I17">
        <v>19</v>
      </c>
      <c r="J17">
        <v>21128</v>
      </c>
      <c r="K17" t="s">
        <v>55</v>
      </c>
    </row>
    <row r="18" spans="1:11" x14ac:dyDescent="0.25">
      <c r="A18" t="s">
        <v>46</v>
      </c>
      <c r="B18" t="s">
        <v>58</v>
      </c>
      <c r="C18" t="s">
        <v>59</v>
      </c>
      <c r="D18" t="s">
        <v>18</v>
      </c>
      <c r="E18" s="1">
        <v>6.7028018714133896E-12</v>
      </c>
      <c r="F18">
        <v>11.1737436177573</v>
      </c>
      <c r="G18">
        <v>713</v>
      </c>
      <c r="H18">
        <v>53</v>
      </c>
      <c r="I18">
        <v>19</v>
      </c>
      <c r="J18">
        <v>21128</v>
      </c>
      <c r="K18" t="s">
        <v>55</v>
      </c>
    </row>
    <row r="19" spans="1:11" x14ac:dyDescent="0.25">
      <c r="A19" t="s">
        <v>46</v>
      </c>
      <c r="B19" t="s">
        <v>60</v>
      </c>
      <c r="C19" t="s">
        <v>61</v>
      </c>
      <c r="D19" t="s">
        <v>18</v>
      </c>
      <c r="E19" s="1">
        <v>8.5138783487861701E-12</v>
      </c>
      <c r="F19">
        <v>11.069872559565001</v>
      </c>
      <c r="G19">
        <v>1391</v>
      </c>
      <c r="H19">
        <v>53</v>
      </c>
      <c r="I19">
        <v>24</v>
      </c>
      <c r="J19">
        <v>21128</v>
      </c>
      <c r="K19" t="s">
        <v>62</v>
      </c>
    </row>
    <row r="20" spans="1:11" x14ac:dyDescent="0.25">
      <c r="A20" t="s">
        <v>46</v>
      </c>
      <c r="B20" t="s">
        <v>63</v>
      </c>
      <c r="C20" t="s">
        <v>64</v>
      </c>
      <c r="D20" t="s">
        <v>18</v>
      </c>
      <c r="E20" s="1">
        <v>4.10294712602306E-10</v>
      </c>
      <c r="F20">
        <v>9.3869040796756291</v>
      </c>
      <c r="G20">
        <v>1031</v>
      </c>
      <c r="H20">
        <v>53</v>
      </c>
      <c r="I20">
        <v>20</v>
      </c>
      <c r="J20">
        <v>21128</v>
      </c>
      <c r="K20" t="s">
        <v>52</v>
      </c>
    </row>
    <row r="21" spans="1:11" x14ac:dyDescent="0.25">
      <c r="A21" t="s">
        <v>46</v>
      </c>
      <c r="B21" t="s">
        <v>65</v>
      </c>
      <c r="C21" t="s">
        <v>66</v>
      </c>
      <c r="D21" t="s">
        <v>18</v>
      </c>
      <c r="E21" s="1">
        <v>1.4455609370695801E-9</v>
      </c>
      <c r="F21">
        <v>8.8399635960892997</v>
      </c>
      <c r="G21">
        <v>2138</v>
      </c>
      <c r="H21">
        <v>53</v>
      </c>
      <c r="I21">
        <v>26</v>
      </c>
      <c r="J21">
        <v>21128</v>
      </c>
      <c r="K21" t="s">
        <v>67</v>
      </c>
    </row>
    <row r="22" spans="1:11" x14ac:dyDescent="0.25">
      <c r="A22" t="s">
        <v>46</v>
      </c>
      <c r="B22" t="s">
        <v>68</v>
      </c>
      <c r="C22" t="s">
        <v>69</v>
      </c>
      <c r="D22" t="s">
        <v>18</v>
      </c>
      <c r="E22" s="1">
        <v>1.8343376548725101E-8</v>
      </c>
      <c r="F22">
        <v>7.7365207187474603</v>
      </c>
      <c r="G22">
        <v>1787</v>
      </c>
      <c r="H22">
        <v>53</v>
      </c>
      <c r="I22">
        <v>23</v>
      </c>
      <c r="J22">
        <v>21128</v>
      </c>
      <c r="K22" t="s">
        <v>70</v>
      </c>
    </row>
    <row r="23" spans="1:11" x14ac:dyDescent="0.25">
      <c r="A23" t="s">
        <v>46</v>
      </c>
      <c r="B23" t="s">
        <v>71</v>
      </c>
      <c r="C23" t="s">
        <v>72</v>
      </c>
      <c r="D23" t="s">
        <v>18</v>
      </c>
      <c r="E23" s="1">
        <v>1.90286443712386E-8</v>
      </c>
      <c r="F23">
        <v>7.7205921503919797</v>
      </c>
      <c r="G23">
        <v>2609</v>
      </c>
      <c r="H23">
        <v>53</v>
      </c>
      <c r="I23">
        <v>27</v>
      </c>
      <c r="J23">
        <v>21128</v>
      </c>
      <c r="K23" t="s">
        <v>73</v>
      </c>
    </row>
    <row r="24" spans="1:11" x14ac:dyDescent="0.25">
      <c r="A24" t="s">
        <v>46</v>
      </c>
      <c r="B24" t="s">
        <v>74</v>
      </c>
      <c r="C24" t="s">
        <v>75</v>
      </c>
      <c r="D24" t="s">
        <v>18</v>
      </c>
      <c r="E24" s="1">
        <v>5.61716370733793E-8</v>
      </c>
      <c r="F24">
        <v>7.2504829188054503</v>
      </c>
      <c r="G24">
        <v>526</v>
      </c>
      <c r="H24">
        <v>53</v>
      </c>
      <c r="I24">
        <v>14</v>
      </c>
      <c r="J24">
        <v>21128</v>
      </c>
      <c r="K24" t="s">
        <v>76</v>
      </c>
    </row>
    <row r="25" spans="1:11" x14ac:dyDescent="0.25">
      <c r="A25" t="s">
        <v>46</v>
      </c>
      <c r="B25" t="s">
        <v>77</v>
      </c>
      <c r="C25" t="s">
        <v>78</v>
      </c>
      <c r="D25" t="s">
        <v>18</v>
      </c>
      <c r="E25" s="1">
        <v>9.1686144524686695E-8</v>
      </c>
      <c r="F25">
        <v>7.0376962893148898</v>
      </c>
      <c r="G25">
        <v>1386</v>
      </c>
      <c r="H25">
        <v>53</v>
      </c>
      <c r="I25">
        <v>20</v>
      </c>
      <c r="J25">
        <v>21128</v>
      </c>
      <c r="K25" t="s">
        <v>52</v>
      </c>
    </row>
    <row r="26" spans="1:11" x14ac:dyDescent="0.25">
      <c r="A26" t="s">
        <v>46</v>
      </c>
      <c r="B26" t="s">
        <v>79</v>
      </c>
      <c r="C26" t="s">
        <v>80</v>
      </c>
      <c r="D26" t="s">
        <v>18</v>
      </c>
      <c r="E26" s="1">
        <v>1.04820968550609E-7</v>
      </c>
      <c r="F26">
        <v>6.9795518317137297</v>
      </c>
      <c r="G26">
        <v>2148</v>
      </c>
      <c r="H26">
        <v>53</v>
      </c>
      <c r="I26">
        <v>24</v>
      </c>
      <c r="J26">
        <v>21128</v>
      </c>
      <c r="K26" t="s">
        <v>62</v>
      </c>
    </row>
    <row r="27" spans="1:11" s="3" customFormat="1" x14ac:dyDescent="0.25">
      <c r="A27" s="3" t="s">
        <v>46</v>
      </c>
      <c r="B27" s="3" t="s">
        <v>81</v>
      </c>
      <c r="C27" s="3" t="s">
        <v>82</v>
      </c>
      <c r="D27" s="3" t="s">
        <v>18</v>
      </c>
      <c r="E27" s="4">
        <v>1.33616889956168E-7</v>
      </c>
      <c r="F27" s="3">
        <v>6.8741386410286101</v>
      </c>
      <c r="G27" s="3">
        <v>455</v>
      </c>
      <c r="H27" s="3">
        <v>53</v>
      </c>
      <c r="I27" s="3">
        <v>13</v>
      </c>
      <c r="J27" s="3">
        <v>21128</v>
      </c>
      <c r="K27" s="3" t="s">
        <v>83</v>
      </c>
    </row>
    <row r="28" spans="1:11" x14ac:dyDescent="0.25">
      <c r="A28" t="s">
        <v>46</v>
      </c>
      <c r="B28" t="s">
        <v>84</v>
      </c>
      <c r="C28" t="s">
        <v>85</v>
      </c>
      <c r="D28" t="s">
        <v>18</v>
      </c>
      <c r="E28">
        <v>3.3654535028099298E-6</v>
      </c>
      <c r="F28">
        <v>5.4729564052892403</v>
      </c>
      <c r="G28">
        <v>3263</v>
      </c>
      <c r="H28">
        <v>53</v>
      </c>
      <c r="I28">
        <v>27</v>
      </c>
      <c r="J28">
        <v>21128</v>
      </c>
      <c r="K28" t="s">
        <v>86</v>
      </c>
    </row>
    <row r="29" spans="1:11" x14ac:dyDescent="0.25">
      <c r="A29" t="s">
        <v>46</v>
      </c>
      <c r="B29" t="s">
        <v>87</v>
      </c>
      <c r="C29" t="s">
        <v>88</v>
      </c>
      <c r="D29" t="s">
        <v>18</v>
      </c>
      <c r="E29">
        <v>2.4028091981387399E-5</v>
      </c>
      <c r="F29">
        <v>4.6192807142087604</v>
      </c>
      <c r="G29">
        <v>992</v>
      </c>
      <c r="H29">
        <v>53</v>
      </c>
      <c r="I29">
        <v>15</v>
      </c>
      <c r="J29">
        <v>21128</v>
      </c>
      <c r="K29" t="s">
        <v>89</v>
      </c>
    </row>
    <row r="30" spans="1:11" x14ac:dyDescent="0.25">
      <c r="A30" t="s">
        <v>46</v>
      </c>
      <c r="B30" t="s">
        <v>90</v>
      </c>
      <c r="C30" t="s">
        <v>91</v>
      </c>
      <c r="D30" t="s">
        <v>18</v>
      </c>
      <c r="E30">
        <v>1.06049684997499E-4</v>
      </c>
      <c r="F30">
        <v>3.97449061714318</v>
      </c>
      <c r="G30">
        <v>521</v>
      </c>
      <c r="H30">
        <v>53</v>
      </c>
      <c r="I30">
        <v>11</v>
      </c>
      <c r="J30">
        <v>21128</v>
      </c>
      <c r="K30" t="s">
        <v>92</v>
      </c>
    </row>
    <row r="31" spans="1:11" x14ac:dyDescent="0.25">
      <c r="A31" t="s">
        <v>46</v>
      </c>
      <c r="B31" t="s">
        <v>93</v>
      </c>
      <c r="C31" t="s">
        <v>94</v>
      </c>
      <c r="D31" t="s">
        <v>14</v>
      </c>
      <c r="E31">
        <v>3.0714582248183702E-4</v>
      </c>
      <c r="F31">
        <v>3.5126553871828401</v>
      </c>
      <c r="G31">
        <v>244</v>
      </c>
      <c r="H31">
        <v>53</v>
      </c>
      <c r="I31">
        <v>8</v>
      </c>
      <c r="J31">
        <v>21128</v>
      </c>
      <c r="K31" t="s">
        <v>95</v>
      </c>
    </row>
    <row r="32" spans="1:11" x14ac:dyDescent="0.25">
      <c r="A32" t="s">
        <v>46</v>
      </c>
      <c r="B32" t="s">
        <v>96</v>
      </c>
      <c r="C32" t="s">
        <v>97</v>
      </c>
      <c r="D32" t="s">
        <v>18</v>
      </c>
      <c r="E32">
        <v>3.6950183752050602E-4</v>
      </c>
      <c r="F32">
        <v>3.4323833975315798</v>
      </c>
      <c r="G32">
        <v>1806</v>
      </c>
      <c r="H32">
        <v>53</v>
      </c>
      <c r="I32">
        <v>18</v>
      </c>
      <c r="J32">
        <v>21128</v>
      </c>
      <c r="K32" t="s">
        <v>98</v>
      </c>
    </row>
    <row r="33" spans="1:11" x14ac:dyDescent="0.25">
      <c r="A33" t="s">
        <v>46</v>
      </c>
      <c r="B33" t="s">
        <v>99</v>
      </c>
      <c r="C33" t="s">
        <v>100</v>
      </c>
      <c r="D33" t="s">
        <v>18</v>
      </c>
      <c r="E33">
        <v>3.9499382638537501E-4</v>
      </c>
      <c r="F33">
        <v>3.4034096921905399</v>
      </c>
      <c r="G33">
        <v>1052</v>
      </c>
      <c r="H33">
        <v>53</v>
      </c>
      <c r="I33">
        <v>14</v>
      </c>
      <c r="J33">
        <v>21128</v>
      </c>
      <c r="K33" t="s">
        <v>101</v>
      </c>
    </row>
    <row r="34" spans="1:11" x14ac:dyDescent="0.25">
      <c r="A34" t="s">
        <v>46</v>
      </c>
      <c r="B34" t="s">
        <v>102</v>
      </c>
      <c r="C34" t="s">
        <v>103</v>
      </c>
      <c r="D34" t="s">
        <v>18</v>
      </c>
      <c r="E34">
        <v>5.5417943367082204E-4</v>
      </c>
      <c r="F34">
        <v>3.2563495954953399</v>
      </c>
      <c r="G34">
        <v>366</v>
      </c>
      <c r="H34">
        <v>53</v>
      </c>
      <c r="I34">
        <v>9</v>
      </c>
      <c r="J34">
        <v>21128</v>
      </c>
      <c r="K34" t="s">
        <v>104</v>
      </c>
    </row>
    <row r="35" spans="1:11" x14ac:dyDescent="0.25">
      <c r="A35" t="s">
        <v>46</v>
      </c>
      <c r="B35" t="s">
        <v>105</v>
      </c>
      <c r="C35" t="s">
        <v>106</v>
      </c>
      <c r="D35" t="s">
        <v>18</v>
      </c>
      <c r="E35">
        <v>6.5234756296243097E-4</v>
      </c>
      <c r="F35">
        <v>3.18552095571164</v>
      </c>
      <c r="G35">
        <v>3588</v>
      </c>
      <c r="H35">
        <v>53</v>
      </c>
      <c r="I35">
        <v>25</v>
      </c>
      <c r="J35">
        <v>21128</v>
      </c>
      <c r="K35" t="s">
        <v>107</v>
      </c>
    </row>
    <row r="36" spans="1:11" x14ac:dyDescent="0.25">
      <c r="A36" t="s">
        <v>46</v>
      </c>
      <c r="B36" t="s">
        <v>108</v>
      </c>
      <c r="C36" t="s">
        <v>109</v>
      </c>
      <c r="D36" t="s">
        <v>18</v>
      </c>
      <c r="E36">
        <v>8.5979665129812201E-4</v>
      </c>
      <c r="F36">
        <v>3.0656042506886299</v>
      </c>
      <c r="G36">
        <v>790</v>
      </c>
      <c r="H36">
        <v>53</v>
      </c>
      <c r="I36">
        <v>12</v>
      </c>
      <c r="J36">
        <v>21128</v>
      </c>
      <c r="K36" t="s">
        <v>110</v>
      </c>
    </row>
    <row r="37" spans="1:11" x14ac:dyDescent="0.25">
      <c r="A37" t="s">
        <v>46</v>
      </c>
      <c r="B37" t="s">
        <v>111</v>
      </c>
      <c r="C37" t="s">
        <v>112</v>
      </c>
      <c r="D37" t="s">
        <v>18</v>
      </c>
      <c r="E37">
        <v>1.03933212746283E-3</v>
      </c>
      <c r="F37">
        <v>2.9832456477506102</v>
      </c>
      <c r="G37">
        <v>5482</v>
      </c>
      <c r="H37">
        <v>53</v>
      </c>
      <c r="I37">
        <v>31</v>
      </c>
      <c r="J37">
        <v>21128</v>
      </c>
      <c r="K37" t="s">
        <v>113</v>
      </c>
    </row>
    <row r="38" spans="1:11" x14ac:dyDescent="0.25">
      <c r="A38" t="s">
        <v>46</v>
      </c>
      <c r="B38" t="s">
        <v>114</v>
      </c>
      <c r="C38" t="s">
        <v>115</v>
      </c>
      <c r="D38" t="s">
        <v>18</v>
      </c>
      <c r="E38">
        <v>1.09736123453086E-3</v>
      </c>
      <c r="F38">
        <v>2.9596503857899199</v>
      </c>
      <c r="G38">
        <v>196</v>
      </c>
      <c r="H38">
        <v>53</v>
      </c>
      <c r="I38">
        <v>7</v>
      </c>
      <c r="J38">
        <v>21128</v>
      </c>
      <c r="K38" t="s">
        <v>116</v>
      </c>
    </row>
    <row r="39" spans="1:11" s="3" customFormat="1" x14ac:dyDescent="0.25">
      <c r="A39" s="3" t="s">
        <v>46</v>
      </c>
      <c r="B39" s="3" t="s">
        <v>117</v>
      </c>
      <c r="C39" s="3" t="s">
        <v>118</v>
      </c>
      <c r="D39" s="3" t="s">
        <v>14</v>
      </c>
      <c r="E39" s="3">
        <v>1.69151059164157E-3</v>
      </c>
      <c r="F39" s="3">
        <v>2.7717252784689101</v>
      </c>
      <c r="G39" s="3">
        <v>2708</v>
      </c>
      <c r="H39" s="3">
        <v>53</v>
      </c>
      <c r="I39" s="3">
        <v>21</v>
      </c>
      <c r="J39" s="3">
        <v>21128</v>
      </c>
      <c r="K39" s="3" t="s">
        <v>119</v>
      </c>
    </row>
    <row r="40" spans="1:11" x14ac:dyDescent="0.25">
      <c r="A40" t="s">
        <v>46</v>
      </c>
      <c r="B40" t="s">
        <v>120</v>
      </c>
      <c r="C40" t="s">
        <v>121</v>
      </c>
      <c r="D40" t="s">
        <v>18</v>
      </c>
      <c r="E40">
        <v>1.74878611872958E-3</v>
      </c>
      <c r="F40">
        <v>2.7572633026628202</v>
      </c>
      <c r="G40">
        <v>420</v>
      </c>
      <c r="H40">
        <v>53</v>
      </c>
      <c r="I40">
        <v>9</v>
      </c>
      <c r="J40">
        <v>21128</v>
      </c>
      <c r="K40" t="s">
        <v>122</v>
      </c>
    </row>
    <row r="41" spans="1:11" x14ac:dyDescent="0.25">
      <c r="A41" t="s">
        <v>46</v>
      </c>
      <c r="B41" t="s">
        <v>123</v>
      </c>
      <c r="C41" t="s">
        <v>124</v>
      </c>
      <c r="D41" t="s">
        <v>18</v>
      </c>
      <c r="E41">
        <v>1.7617818133087799E-3</v>
      </c>
      <c r="F41">
        <v>2.7540478775036199</v>
      </c>
      <c r="G41">
        <v>1788</v>
      </c>
      <c r="H41">
        <v>53</v>
      </c>
      <c r="I41">
        <v>17</v>
      </c>
      <c r="J41">
        <v>21128</v>
      </c>
      <c r="K41" t="s">
        <v>125</v>
      </c>
    </row>
    <row r="42" spans="1:11" x14ac:dyDescent="0.25">
      <c r="A42" t="s">
        <v>46</v>
      </c>
      <c r="B42" t="s">
        <v>126</v>
      </c>
      <c r="C42" t="s">
        <v>127</v>
      </c>
      <c r="D42" t="s">
        <v>18</v>
      </c>
      <c r="E42">
        <v>1.7986244212405201E-3</v>
      </c>
      <c r="F42">
        <v>2.7450595141484002</v>
      </c>
      <c r="G42">
        <v>2718</v>
      </c>
      <c r="H42">
        <v>53</v>
      </c>
      <c r="I42">
        <v>21</v>
      </c>
      <c r="J42">
        <v>21128</v>
      </c>
      <c r="K42" t="s">
        <v>119</v>
      </c>
    </row>
    <row r="43" spans="1:11" s="3" customFormat="1" x14ac:dyDescent="0.25">
      <c r="A43" s="3" t="s">
        <v>46</v>
      </c>
      <c r="B43" s="3" t="s">
        <v>128</v>
      </c>
      <c r="C43" s="3" t="s">
        <v>129</v>
      </c>
      <c r="D43" s="3" t="s">
        <v>14</v>
      </c>
      <c r="E43" s="3">
        <v>2.4476028056291902E-3</v>
      </c>
      <c r="F43" s="3">
        <v>2.6112590576536099</v>
      </c>
      <c r="G43" s="3">
        <v>321</v>
      </c>
      <c r="H43" s="3">
        <v>53</v>
      </c>
      <c r="I43" s="3">
        <v>8</v>
      </c>
      <c r="J43" s="3">
        <v>21128</v>
      </c>
      <c r="K43" s="3" t="s">
        <v>130</v>
      </c>
    </row>
    <row r="44" spans="1:11" x14ac:dyDescent="0.25">
      <c r="A44" t="s">
        <v>46</v>
      </c>
      <c r="B44" t="s">
        <v>131</v>
      </c>
      <c r="C44" t="s">
        <v>132</v>
      </c>
      <c r="D44" t="s">
        <v>18</v>
      </c>
      <c r="E44">
        <v>2.8220435540413299E-3</v>
      </c>
      <c r="F44">
        <v>2.5494362878411101</v>
      </c>
      <c r="G44">
        <v>142</v>
      </c>
      <c r="H44">
        <v>53</v>
      </c>
      <c r="I44">
        <v>6</v>
      </c>
      <c r="J44">
        <v>21128</v>
      </c>
      <c r="K44" t="s">
        <v>133</v>
      </c>
    </row>
    <row r="45" spans="1:11" x14ac:dyDescent="0.25">
      <c r="A45" t="s">
        <v>46</v>
      </c>
      <c r="B45" t="s">
        <v>134</v>
      </c>
      <c r="C45" t="s">
        <v>135</v>
      </c>
      <c r="D45" t="s">
        <v>18</v>
      </c>
      <c r="E45">
        <v>3.11442175682751E-3</v>
      </c>
      <c r="F45">
        <v>2.5066225753709599</v>
      </c>
      <c r="G45">
        <v>2560</v>
      </c>
      <c r="H45">
        <v>53</v>
      </c>
      <c r="I45">
        <v>20</v>
      </c>
      <c r="J45">
        <v>21128</v>
      </c>
      <c r="K45" t="s">
        <v>136</v>
      </c>
    </row>
    <row r="46" spans="1:11" x14ac:dyDescent="0.25">
      <c r="A46" t="s">
        <v>46</v>
      </c>
      <c r="B46" t="s">
        <v>137</v>
      </c>
      <c r="C46" t="s">
        <v>138</v>
      </c>
      <c r="D46" t="s">
        <v>18</v>
      </c>
      <c r="E46">
        <v>3.29596154616754E-3</v>
      </c>
      <c r="F46">
        <v>2.4820178638392001</v>
      </c>
      <c r="G46">
        <v>231</v>
      </c>
      <c r="H46">
        <v>53</v>
      </c>
      <c r="I46">
        <v>7</v>
      </c>
      <c r="J46">
        <v>21128</v>
      </c>
      <c r="K46" t="s">
        <v>116</v>
      </c>
    </row>
    <row r="47" spans="1:11" x14ac:dyDescent="0.25">
      <c r="A47" t="s">
        <v>46</v>
      </c>
      <c r="B47" t="s">
        <v>139</v>
      </c>
      <c r="C47" t="s">
        <v>140</v>
      </c>
      <c r="D47" t="s">
        <v>18</v>
      </c>
      <c r="E47">
        <v>3.4296654290396299E-3</v>
      </c>
      <c r="F47">
        <v>2.4647482442163899</v>
      </c>
      <c r="G47">
        <v>901</v>
      </c>
      <c r="H47">
        <v>53</v>
      </c>
      <c r="I47">
        <v>12</v>
      </c>
      <c r="J47">
        <v>21128</v>
      </c>
      <c r="K47" t="s">
        <v>141</v>
      </c>
    </row>
    <row r="48" spans="1:11" x14ac:dyDescent="0.25">
      <c r="A48" t="s">
        <v>46</v>
      </c>
      <c r="B48" t="s">
        <v>142</v>
      </c>
      <c r="C48" t="s">
        <v>143</v>
      </c>
      <c r="D48" t="s">
        <v>18</v>
      </c>
      <c r="E48">
        <v>3.5740068194035799E-3</v>
      </c>
      <c r="F48">
        <v>2.4468446231715801</v>
      </c>
      <c r="G48">
        <v>2340</v>
      </c>
      <c r="H48">
        <v>53</v>
      </c>
      <c r="I48">
        <v>19</v>
      </c>
      <c r="J48">
        <v>21128</v>
      </c>
      <c r="K48" t="s">
        <v>144</v>
      </c>
    </row>
    <row r="49" spans="1:11" s="3" customFormat="1" x14ac:dyDescent="0.25">
      <c r="A49" s="3" t="s">
        <v>46</v>
      </c>
      <c r="B49" s="3" t="s">
        <v>145</v>
      </c>
      <c r="C49" s="3" t="s">
        <v>146</v>
      </c>
      <c r="D49" s="3" t="s">
        <v>18</v>
      </c>
      <c r="E49" s="3">
        <v>3.8838108932800902E-3</v>
      </c>
      <c r="F49" s="3">
        <v>2.4107419244912101</v>
      </c>
      <c r="G49" s="3">
        <v>150</v>
      </c>
      <c r="H49" s="3">
        <v>53</v>
      </c>
      <c r="I49" s="3">
        <v>6</v>
      </c>
      <c r="J49" s="3">
        <v>21128</v>
      </c>
      <c r="K49" s="3" t="s">
        <v>147</v>
      </c>
    </row>
    <row r="50" spans="1:11" x14ac:dyDescent="0.25">
      <c r="A50" t="s">
        <v>46</v>
      </c>
      <c r="B50" t="s">
        <v>148</v>
      </c>
      <c r="C50" t="s">
        <v>149</v>
      </c>
      <c r="D50" t="s">
        <v>18</v>
      </c>
      <c r="E50">
        <v>4.0349168824725399E-3</v>
      </c>
      <c r="F50">
        <v>2.3941654071266201</v>
      </c>
      <c r="G50">
        <v>1898</v>
      </c>
      <c r="H50">
        <v>53</v>
      </c>
      <c r="I50">
        <v>17</v>
      </c>
      <c r="J50">
        <v>21128</v>
      </c>
      <c r="K50" t="s">
        <v>125</v>
      </c>
    </row>
    <row r="51" spans="1:11" x14ac:dyDescent="0.25">
      <c r="A51" t="s">
        <v>46</v>
      </c>
      <c r="B51" t="s">
        <v>150</v>
      </c>
      <c r="C51" t="s">
        <v>151</v>
      </c>
      <c r="D51" t="s">
        <v>18</v>
      </c>
      <c r="E51">
        <v>4.2247211871499699E-3</v>
      </c>
      <c r="F51">
        <v>2.3742019472770699</v>
      </c>
      <c r="G51">
        <v>1095</v>
      </c>
      <c r="H51">
        <v>53</v>
      </c>
      <c r="I51">
        <v>13</v>
      </c>
      <c r="J51">
        <v>21128</v>
      </c>
      <c r="K51" t="s">
        <v>152</v>
      </c>
    </row>
    <row r="52" spans="1:11" s="3" customFormat="1" x14ac:dyDescent="0.25">
      <c r="A52" s="3" t="s">
        <v>46</v>
      </c>
      <c r="B52" s="3" t="s">
        <v>153</v>
      </c>
      <c r="C52" s="3" t="s">
        <v>154</v>
      </c>
      <c r="D52" s="3" t="s">
        <v>18</v>
      </c>
      <c r="E52" s="3">
        <v>6.9884196945761302E-3</v>
      </c>
      <c r="F52" s="3">
        <v>2.1556210210381002</v>
      </c>
      <c r="G52" s="3">
        <v>166</v>
      </c>
      <c r="H52" s="3">
        <v>53</v>
      </c>
      <c r="I52" s="3">
        <v>6</v>
      </c>
      <c r="J52" s="3">
        <v>21128</v>
      </c>
      <c r="K52" s="3" t="s">
        <v>155</v>
      </c>
    </row>
    <row r="53" spans="1:11" x14ac:dyDescent="0.25">
      <c r="A53" t="s">
        <v>46</v>
      </c>
      <c r="B53" t="s">
        <v>156</v>
      </c>
      <c r="C53" t="s">
        <v>157</v>
      </c>
      <c r="D53" t="s">
        <v>18</v>
      </c>
      <c r="E53">
        <v>8.8680143240465296E-3</v>
      </c>
      <c r="F53">
        <v>2.0521736140634799</v>
      </c>
      <c r="G53">
        <v>173</v>
      </c>
      <c r="H53">
        <v>53</v>
      </c>
      <c r="I53">
        <v>6</v>
      </c>
      <c r="J53">
        <v>21128</v>
      </c>
      <c r="K53" t="s">
        <v>133</v>
      </c>
    </row>
    <row r="54" spans="1:11" x14ac:dyDescent="0.25">
      <c r="A54" t="s">
        <v>46</v>
      </c>
      <c r="B54" t="s">
        <v>158</v>
      </c>
      <c r="C54" t="s">
        <v>159</v>
      </c>
      <c r="D54" t="s">
        <v>14</v>
      </c>
      <c r="E54">
        <v>1.0587595045477899E-2</v>
      </c>
      <c r="F54">
        <v>1.9752026779560301</v>
      </c>
      <c r="G54">
        <v>4755</v>
      </c>
      <c r="H54">
        <v>53</v>
      </c>
      <c r="I54">
        <v>27</v>
      </c>
      <c r="J54">
        <v>21128</v>
      </c>
      <c r="K54" t="s">
        <v>160</v>
      </c>
    </row>
    <row r="55" spans="1:11" x14ac:dyDescent="0.25">
      <c r="A55" t="s">
        <v>46</v>
      </c>
      <c r="B55" t="s">
        <v>161</v>
      </c>
      <c r="C55" t="s">
        <v>162</v>
      </c>
      <c r="D55" t="s">
        <v>14</v>
      </c>
      <c r="E55">
        <v>1.2045686036548601E-2</v>
      </c>
      <c r="F55">
        <v>1.9191684606384001</v>
      </c>
      <c r="G55">
        <v>1611</v>
      </c>
      <c r="H55">
        <v>53</v>
      </c>
      <c r="I55">
        <v>15</v>
      </c>
      <c r="J55">
        <v>21128</v>
      </c>
      <c r="K55" t="s">
        <v>163</v>
      </c>
    </row>
    <row r="56" spans="1:11" x14ac:dyDescent="0.25">
      <c r="A56" t="s">
        <v>46</v>
      </c>
      <c r="B56" t="s">
        <v>164</v>
      </c>
      <c r="C56" t="s">
        <v>165</v>
      </c>
      <c r="D56" t="s">
        <v>18</v>
      </c>
      <c r="E56">
        <v>1.3035411692336799E-2</v>
      </c>
      <c r="F56">
        <v>1.8848752481253599</v>
      </c>
      <c r="G56">
        <v>185</v>
      </c>
      <c r="H56">
        <v>53</v>
      </c>
      <c r="I56">
        <v>6</v>
      </c>
      <c r="J56">
        <v>21128</v>
      </c>
      <c r="K56" t="s">
        <v>155</v>
      </c>
    </row>
    <row r="57" spans="1:11" x14ac:dyDescent="0.25">
      <c r="A57" t="s">
        <v>46</v>
      </c>
      <c r="B57" t="s">
        <v>166</v>
      </c>
      <c r="C57" t="s">
        <v>167</v>
      </c>
      <c r="D57" t="s">
        <v>18</v>
      </c>
      <c r="E57">
        <v>1.37178519209166E-2</v>
      </c>
      <c r="F57">
        <v>1.8627138894988</v>
      </c>
      <c r="G57">
        <v>1031</v>
      </c>
      <c r="H57">
        <v>53</v>
      </c>
      <c r="I57">
        <v>12</v>
      </c>
      <c r="J57">
        <v>21128</v>
      </c>
      <c r="K57" t="s">
        <v>168</v>
      </c>
    </row>
    <row r="58" spans="1:11" x14ac:dyDescent="0.25">
      <c r="A58" t="s">
        <v>46</v>
      </c>
      <c r="B58" t="s">
        <v>169</v>
      </c>
      <c r="C58" t="s">
        <v>170</v>
      </c>
      <c r="D58" t="s">
        <v>18</v>
      </c>
      <c r="E58">
        <v>1.72935050263399E-2</v>
      </c>
      <c r="F58">
        <v>1.7621169755330299</v>
      </c>
      <c r="G58">
        <v>6538</v>
      </c>
      <c r="H58">
        <v>53</v>
      </c>
      <c r="I58">
        <v>32</v>
      </c>
      <c r="J58">
        <v>21128</v>
      </c>
      <c r="K58" t="s">
        <v>171</v>
      </c>
    </row>
    <row r="59" spans="1:11" x14ac:dyDescent="0.25">
      <c r="A59" t="s">
        <v>46</v>
      </c>
      <c r="B59" t="s">
        <v>172</v>
      </c>
      <c r="C59" t="s">
        <v>173</v>
      </c>
      <c r="D59" t="s">
        <v>18</v>
      </c>
      <c r="E59">
        <v>1.87777282914946E-2</v>
      </c>
      <c r="F59">
        <v>1.72635694935128</v>
      </c>
      <c r="G59">
        <v>562</v>
      </c>
      <c r="H59">
        <v>53</v>
      </c>
      <c r="I59">
        <v>9</v>
      </c>
      <c r="J59">
        <v>21128</v>
      </c>
      <c r="K59" t="s">
        <v>174</v>
      </c>
    </row>
    <row r="60" spans="1:11" x14ac:dyDescent="0.25">
      <c r="A60" t="s">
        <v>46</v>
      </c>
      <c r="B60" t="s">
        <v>175</v>
      </c>
      <c r="C60" t="s">
        <v>176</v>
      </c>
      <c r="D60" t="s">
        <v>18</v>
      </c>
      <c r="E60">
        <v>1.87777282914946E-2</v>
      </c>
      <c r="F60">
        <v>1.72635694935128</v>
      </c>
      <c r="G60">
        <v>562</v>
      </c>
      <c r="H60">
        <v>53</v>
      </c>
      <c r="I60">
        <v>9</v>
      </c>
      <c r="J60">
        <v>21128</v>
      </c>
      <c r="K60" t="s">
        <v>174</v>
      </c>
    </row>
    <row r="61" spans="1:11" x14ac:dyDescent="0.25">
      <c r="A61" t="s">
        <v>46</v>
      </c>
      <c r="B61" t="s">
        <v>177</v>
      </c>
      <c r="C61" t="s">
        <v>178</v>
      </c>
      <c r="D61" t="s">
        <v>18</v>
      </c>
      <c r="E61">
        <v>2.2632542866159299E-2</v>
      </c>
      <c r="F61">
        <v>1.64526664840057</v>
      </c>
      <c r="G61">
        <v>3177</v>
      </c>
      <c r="H61">
        <v>53</v>
      </c>
      <c r="I61">
        <v>21</v>
      </c>
      <c r="J61">
        <v>21128</v>
      </c>
      <c r="K61" t="s">
        <v>119</v>
      </c>
    </row>
    <row r="62" spans="1:11" x14ac:dyDescent="0.25">
      <c r="A62" t="s">
        <v>46</v>
      </c>
      <c r="B62" t="s">
        <v>179</v>
      </c>
      <c r="C62" t="s">
        <v>180</v>
      </c>
      <c r="D62" t="s">
        <v>18</v>
      </c>
      <c r="E62">
        <v>2.31605927948892E-2</v>
      </c>
      <c r="F62">
        <v>1.63525032904414</v>
      </c>
      <c r="G62">
        <v>119</v>
      </c>
      <c r="H62">
        <v>53</v>
      </c>
      <c r="I62">
        <v>5</v>
      </c>
      <c r="J62">
        <v>21128</v>
      </c>
      <c r="K62" t="s">
        <v>181</v>
      </c>
    </row>
    <row r="63" spans="1:11" x14ac:dyDescent="0.25">
      <c r="A63" t="s">
        <v>46</v>
      </c>
      <c r="B63" t="s">
        <v>182</v>
      </c>
      <c r="C63" t="s">
        <v>183</v>
      </c>
      <c r="D63" t="s">
        <v>14</v>
      </c>
      <c r="E63">
        <v>2.6850684262707199E-2</v>
      </c>
      <c r="F63">
        <v>1.57104464226493</v>
      </c>
      <c r="G63">
        <v>210</v>
      </c>
      <c r="H63">
        <v>53</v>
      </c>
      <c r="I63">
        <v>6</v>
      </c>
      <c r="J63">
        <v>21128</v>
      </c>
      <c r="K63" t="s">
        <v>184</v>
      </c>
    </row>
    <row r="64" spans="1:11" x14ac:dyDescent="0.25">
      <c r="A64" t="s">
        <v>46</v>
      </c>
      <c r="B64" t="s">
        <v>185</v>
      </c>
      <c r="C64" t="s">
        <v>186</v>
      </c>
      <c r="D64" t="s">
        <v>18</v>
      </c>
      <c r="E64">
        <v>2.8333127537172199E-2</v>
      </c>
      <c r="F64">
        <v>1.5477054834687201</v>
      </c>
      <c r="G64">
        <v>212</v>
      </c>
      <c r="H64">
        <v>53</v>
      </c>
      <c r="I64">
        <v>6</v>
      </c>
      <c r="J64">
        <v>21128</v>
      </c>
      <c r="K64" t="s">
        <v>187</v>
      </c>
    </row>
    <row r="65" spans="1:11" x14ac:dyDescent="0.25">
      <c r="A65" t="s">
        <v>46</v>
      </c>
      <c r="B65" t="s">
        <v>188</v>
      </c>
      <c r="C65" t="s">
        <v>189</v>
      </c>
      <c r="D65" t="s">
        <v>18</v>
      </c>
      <c r="E65">
        <v>3.8991232314622502E-2</v>
      </c>
      <c r="F65">
        <v>1.40903303875448</v>
      </c>
      <c r="G65">
        <v>1144</v>
      </c>
      <c r="H65">
        <v>53</v>
      </c>
      <c r="I65">
        <v>12</v>
      </c>
      <c r="J65">
        <v>21128</v>
      </c>
      <c r="K65" t="s">
        <v>190</v>
      </c>
    </row>
    <row r="66" spans="1:11" x14ac:dyDescent="0.25">
      <c r="A66" t="s">
        <v>46</v>
      </c>
      <c r="B66" t="s">
        <v>191</v>
      </c>
      <c r="C66" t="s">
        <v>192</v>
      </c>
      <c r="D66" t="s">
        <v>18</v>
      </c>
      <c r="E66">
        <v>4.02120820488105E-2</v>
      </c>
      <c r="F66">
        <v>1.3956434399808899</v>
      </c>
      <c r="G66">
        <v>2252</v>
      </c>
      <c r="H66">
        <v>53</v>
      </c>
      <c r="I66">
        <v>17</v>
      </c>
      <c r="J66">
        <v>21128</v>
      </c>
      <c r="K66" t="s">
        <v>125</v>
      </c>
    </row>
    <row r="67" spans="1:11" x14ac:dyDescent="0.25">
      <c r="A67" t="s">
        <v>46</v>
      </c>
      <c r="B67" t="s">
        <v>193</v>
      </c>
      <c r="C67" t="s">
        <v>194</v>
      </c>
      <c r="D67" t="s">
        <v>18</v>
      </c>
      <c r="E67">
        <v>4.7418221143674E-2</v>
      </c>
      <c r="F67">
        <v>1.3240547422594899</v>
      </c>
      <c r="G67">
        <v>138</v>
      </c>
      <c r="H67">
        <v>53</v>
      </c>
      <c r="I67">
        <v>5</v>
      </c>
      <c r="J67">
        <v>21128</v>
      </c>
      <c r="K67" t="s">
        <v>181</v>
      </c>
    </row>
    <row r="68" spans="1:11" x14ac:dyDescent="0.25">
      <c r="A68" t="s">
        <v>195</v>
      </c>
      <c r="B68" t="s">
        <v>196</v>
      </c>
      <c r="C68" t="s">
        <v>197</v>
      </c>
      <c r="D68" t="s">
        <v>14</v>
      </c>
      <c r="E68" s="1">
        <v>1.7232413457936301E-18</v>
      </c>
      <c r="F68">
        <v>17.7636538938774</v>
      </c>
      <c r="G68">
        <v>5440</v>
      </c>
      <c r="H68">
        <v>52</v>
      </c>
      <c r="I68">
        <v>45</v>
      </c>
      <c r="J68">
        <v>22112</v>
      </c>
      <c r="K68" t="s">
        <v>198</v>
      </c>
    </row>
    <row r="69" spans="1:11" x14ac:dyDescent="0.25">
      <c r="A69" t="s">
        <v>195</v>
      </c>
      <c r="B69" t="s">
        <v>199</v>
      </c>
      <c r="C69" t="s">
        <v>200</v>
      </c>
      <c r="D69" t="s">
        <v>18</v>
      </c>
      <c r="E69" s="1">
        <v>1.3386394764206399E-8</v>
      </c>
      <c r="F69">
        <v>7.87333637181806</v>
      </c>
      <c r="G69">
        <v>12321</v>
      </c>
      <c r="H69">
        <v>52</v>
      </c>
      <c r="I69">
        <v>50</v>
      </c>
      <c r="J69">
        <v>22112</v>
      </c>
      <c r="K69" t="s">
        <v>201</v>
      </c>
    </row>
    <row r="70" spans="1:11" x14ac:dyDescent="0.25">
      <c r="A70" t="s">
        <v>195</v>
      </c>
      <c r="B70" t="s">
        <v>202</v>
      </c>
      <c r="C70" t="s">
        <v>203</v>
      </c>
      <c r="D70" t="s">
        <v>18</v>
      </c>
      <c r="E70">
        <v>6.1763493525012698E-6</v>
      </c>
      <c r="F70">
        <v>5.2092681470031899</v>
      </c>
      <c r="G70">
        <v>76</v>
      </c>
      <c r="H70">
        <v>52</v>
      </c>
      <c r="I70">
        <v>6</v>
      </c>
      <c r="J70">
        <v>22112</v>
      </c>
      <c r="K70" t="s">
        <v>204</v>
      </c>
    </row>
    <row r="71" spans="1:11" x14ac:dyDescent="0.25">
      <c r="A71" t="s">
        <v>195</v>
      </c>
      <c r="B71" t="s">
        <v>205</v>
      </c>
      <c r="C71" t="s">
        <v>206</v>
      </c>
      <c r="D71" t="s">
        <v>18</v>
      </c>
      <c r="E71">
        <v>7.5719837249844203E-6</v>
      </c>
      <c r="F71">
        <v>5.1207903281679599</v>
      </c>
      <c r="G71">
        <v>3973</v>
      </c>
      <c r="H71">
        <v>52</v>
      </c>
      <c r="I71">
        <v>27</v>
      </c>
      <c r="J71">
        <v>22112</v>
      </c>
      <c r="K71" t="s">
        <v>207</v>
      </c>
    </row>
    <row r="72" spans="1:11" s="3" customFormat="1" x14ac:dyDescent="0.25">
      <c r="A72" s="3" t="s">
        <v>195</v>
      </c>
      <c r="B72" s="3" t="s">
        <v>208</v>
      </c>
      <c r="C72" s="3" t="s">
        <v>209</v>
      </c>
      <c r="D72" s="3" t="s">
        <v>18</v>
      </c>
      <c r="E72" s="3">
        <v>1.8929555988214501E-5</v>
      </c>
      <c r="F72" s="3">
        <v>4.7228595727308598</v>
      </c>
      <c r="G72" s="3">
        <v>1035</v>
      </c>
      <c r="H72" s="3">
        <v>52</v>
      </c>
      <c r="I72" s="3">
        <v>14</v>
      </c>
      <c r="J72" s="3">
        <v>22112</v>
      </c>
      <c r="K72" s="3" t="s">
        <v>210</v>
      </c>
    </row>
    <row r="73" spans="1:11" s="3" customFormat="1" x14ac:dyDescent="0.25">
      <c r="A73" s="3" t="s">
        <v>195</v>
      </c>
      <c r="B73" s="3" t="s">
        <v>211</v>
      </c>
      <c r="C73" s="3" t="s">
        <v>212</v>
      </c>
      <c r="D73" s="3" t="s">
        <v>18</v>
      </c>
      <c r="E73" s="3">
        <v>4.24290016771169E-4</v>
      </c>
      <c r="F73" s="3">
        <v>3.3723371867396201</v>
      </c>
      <c r="G73" s="3">
        <v>2485</v>
      </c>
      <c r="H73" s="3">
        <v>52</v>
      </c>
      <c r="I73" s="3">
        <v>19</v>
      </c>
      <c r="J73" s="3">
        <v>22112</v>
      </c>
      <c r="K73" s="3" t="s">
        <v>213</v>
      </c>
    </row>
    <row r="74" spans="1:11" x14ac:dyDescent="0.25">
      <c r="A74" t="s">
        <v>195</v>
      </c>
      <c r="B74" t="s">
        <v>214</v>
      </c>
      <c r="C74" t="s">
        <v>215</v>
      </c>
      <c r="D74" t="s">
        <v>18</v>
      </c>
      <c r="E74">
        <v>4.2949978047612699E-4</v>
      </c>
      <c r="F74">
        <v>3.3670370538071901</v>
      </c>
      <c r="G74">
        <v>2487</v>
      </c>
      <c r="H74">
        <v>52</v>
      </c>
      <c r="I74">
        <v>19</v>
      </c>
      <c r="J74">
        <v>22112</v>
      </c>
      <c r="K74" t="s">
        <v>213</v>
      </c>
    </row>
    <row r="75" spans="1:11" x14ac:dyDescent="0.25">
      <c r="A75" t="s">
        <v>195</v>
      </c>
      <c r="B75" t="s">
        <v>216</v>
      </c>
      <c r="C75" t="s">
        <v>217</v>
      </c>
      <c r="D75" t="s">
        <v>18</v>
      </c>
      <c r="E75">
        <v>1.0975758976513E-3</v>
      </c>
      <c r="F75">
        <v>2.95956543847403</v>
      </c>
      <c r="G75">
        <v>542</v>
      </c>
      <c r="H75">
        <v>52</v>
      </c>
      <c r="I75">
        <v>9</v>
      </c>
      <c r="J75">
        <v>22112</v>
      </c>
      <c r="K75" t="s">
        <v>218</v>
      </c>
    </row>
    <row r="76" spans="1:11" x14ac:dyDescent="0.25">
      <c r="A76" t="s">
        <v>195</v>
      </c>
      <c r="B76" t="s">
        <v>219</v>
      </c>
      <c r="C76" t="s">
        <v>220</v>
      </c>
      <c r="D76" t="s">
        <v>18</v>
      </c>
      <c r="E76">
        <v>1.2501525748498401E-3</v>
      </c>
      <c r="F76">
        <v>2.9030369802945799</v>
      </c>
      <c r="G76">
        <v>48</v>
      </c>
      <c r="H76">
        <v>52</v>
      </c>
      <c r="I76">
        <v>4</v>
      </c>
      <c r="J76">
        <v>22112</v>
      </c>
      <c r="K76" t="s">
        <v>221</v>
      </c>
    </row>
    <row r="77" spans="1:11" s="3" customFormat="1" x14ac:dyDescent="0.25">
      <c r="A77" s="3" t="s">
        <v>195</v>
      </c>
      <c r="B77" s="3" t="s">
        <v>222</v>
      </c>
      <c r="C77" s="3" t="s">
        <v>223</v>
      </c>
      <c r="D77" s="3" t="s">
        <v>14</v>
      </c>
      <c r="E77" s="3">
        <v>1.4630524014183099E-3</v>
      </c>
      <c r="F77" s="3">
        <v>2.8347401186872201</v>
      </c>
      <c r="G77" s="3">
        <v>109</v>
      </c>
      <c r="H77" s="3">
        <v>52</v>
      </c>
      <c r="I77" s="3">
        <v>5</v>
      </c>
      <c r="J77" s="3">
        <v>22112</v>
      </c>
      <c r="K77" s="3" t="s">
        <v>224</v>
      </c>
    </row>
    <row r="78" spans="1:11" s="3" customFormat="1" x14ac:dyDescent="0.25">
      <c r="A78" s="3" t="s">
        <v>195</v>
      </c>
      <c r="B78" s="3" t="s">
        <v>225</v>
      </c>
      <c r="C78" s="3" t="s">
        <v>226</v>
      </c>
      <c r="D78" s="3" t="s">
        <v>14</v>
      </c>
      <c r="E78" s="3">
        <v>1.90168543814349E-3</v>
      </c>
      <c r="F78" s="3">
        <v>2.7208613190371702</v>
      </c>
      <c r="G78" s="3">
        <v>115</v>
      </c>
      <c r="H78" s="3">
        <v>52</v>
      </c>
      <c r="I78" s="3">
        <v>5</v>
      </c>
      <c r="J78" s="3">
        <v>22112</v>
      </c>
      <c r="K78" s="3" t="s">
        <v>227</v>
      </c>
    </row>
    <row r="79" spans="1:11" x14ac:dyDescent="0.25">
      <c r="A79" t="s">
        <v>195</v>
      </c>
      <c r="B79" t="s">
        <v>228</v>
      </c>
      <c r="C79" t="s">
        <v>229</v>
      </c>
      <c r="D79" t="s">
        <v>18</v>
      </c>
      <c r="E79">
        <v>2.0788887637340401E-3</v>
      </c>
      <c r="F79">
        <v>2.68216874808504</v>
      </c>
      <c r="G79">
        <v>17</v>
      </c>
      <c r="H79">
        <v>52</v>
      </c>
      <c r="I79">
        <v>3</v>
      </c>
      <c r="J79">
        <v>22112</v>
      </c>
      <c r="K79" t="s">
        <v>230</v>
      </c>
    </row>
    <row r="80" spans="1:11" x14ac:dyDescent="0.25">
      <c r="A80" t="s">
        <v>195</v>
      </c>
      <c r="B80" t="s">
        <v>231</v>
      </c>
      <c r="C80" t="s">
        <v>232</v>
      </c>
      <c r="D80" t="s">
        <v>14</v>
      </c>
      <c r="E80">
        <v>4.1449286100710197E-3</v>
      </c>
      <c r="F80">
        <v>2.38248294509421</v>
      </c>
      <c r="G80">
        <v>3</v>
      </c>
      <c r="H80">
        <v>52</v>
      </c>
      <c r="I80">
        <v>2</v>
      </c>
      <c r="J80">
        <v>22112</v>
      </c>
      <c r="K80" t="s">
        <v>233</v>
      </c>
    </row>
    <row r="81" spans="1:11" x14ac:dyDescent="0.25">
      <c r="A81" t="s">
        <v>195</v>
      </c>
      <c r="B81" t="s">
        <v>234</v>
      </c>
      <c r="C81" t="s">
        <v>235</v>
      </c>
      <c r="D81" t="s">
        <v>18</v>
      </c>
      <c r="E81">
        <v>4.44803668951365E-3</v>
      </c>
      <c r="F81">
        <v>2.3518316391446099</v>
      </c>
      <c r="G81">
        <v>4730</v>
      </c>
      <c r="H81">
        <v>52</v>
      </c>
      <c r="I81">
        <v>25</v>
      </c>
      <c r="J81">
        <v>22112</v>
      </c>
      <c r="K81" t="s">
        <v>236</v>
      </c>
    </row>
    <row r="82" spans="1:11" x14ac:dyDescent="0.25">
      <c r="A82" t="s">
        <v>195</v>
      </c>
      <c r="B82" t="s">
        <v>237</v>
      </c>
      <c r="C82" t="s">
        <v>238</v>
      </c>
      <c r="D82" t="s">
        <v>18</v>
      </c>
      <c r="E82">
        <v>1.0358825020083401E-2</v>
      </c>
      <c r="F82">
        <v>1.98468950291447</v>
      </c>
      <c r="G82">
        <v>3681</v>
      </c>
      <c r="H82">
        <v>52</v>
      </c>
      <c r="I82">
        <v>21</v>
      </c>
      <c r="J82">
        <v>22112</v>
      </c>
      <c r="K82" t="s">
        <v>239</v>
      </c>
    </row>
    <row r="83" spans="1:11" x14ac:dyDescent="0.25">
      <c r="A83" t="s">
        <v>195</v>
      </c>
      <c r="B83" t="s">
        <v>240</v>
      </c>
      <c r="C83" t="s">
        <v>241</v>
      </c>
      <c r="D83" t="s">
        <v>18</v>
      </c>
      <c r="E83">
        <v>1.7326720278863499E-2</v>
      </c>
      <c r="F83">
        <v>1.76128363576213</v>
      </c>
      <c r="G83">
        <v>182</v>
      </c>
      <c r="H83">
        <v>52</v>
      </c>
      <c r="I83">
        <v>5</v>
      </c>
      <c r="J83">
        <v>22112</v>
      </c>
      <c r="K83" t="s">
        <v>242</v>
      </c>
    </row>
    <row r="84" spans="1:11" x14ac:dyDescent="0.25">
      <c r="A84" t="s">
        <v>195</v>
      </c>
      <c r="B84" t="s">
        <v>243</v>
      </c>
      <c r="C84" t="s">
        <v>244</v>
      </c>
      <c r="D84" t="s">
        <v>18</v>
      </c>
      <c r="E84">
        <v>1.9638487070179698E-2</v>
      </c>
      <c r="F84">
        <v>1.7068919728821199</v>
      </c>
      <c r="G84">
        <v>96</v>
      </c>
      <c r="H84">
        <v>52</v>
      </c>
      <c r="I84">
        <v>4</v>
      </c>
      <c r="J84">
        <v>22112</v>
      </c>
      <c r="K84" t="s">
        <v>221</v>
      </c>
    </row>
    <row r="85" spans="1:11" x14ac:dyDescent="0.25">
      <c r="A85" t="s">
        <v>195</v>
      </c>
      <c r="B85" t="s">
        <v>245</v>
      </c>
      <c r="C85" t="s">
        <v>246</v>
      </c>
      <c r="D85" t="s">
        <v>18</v>
      </c>
      <c r="E85">
        <v>1.9638487070179698E-2</v>
      </c>
      <c r="F85">
        <v>1.7068919728821199</v>
      </c>
      <c r="G85">
        <v>96</v>
      </c>
      <c r="H85">
        <v>52</v>
      </c>
      <c r="I85">
        <v>4</v>
      </c>
      <c r="J85">
        <v>22112</v>
      </c>
      <c r="K85" t="s">
        <v>221</v>
      </c>
    </row>
    <row r="86" spans="1:11" s="6" customFormat="1" x14ac:dyDescent="0.25">
      <c r="A86" s="6" t="s">
        <v>195</v>
      </c>
      <c r="B86" s="6" t="s">
        <v>247</v>
      </c>
      <c r="C86" s="6" t="s">
        <v>248</v>
      </c>
      <c r="D86" s="6" t="s">
        <v>18</v>
      </c>
      <c r="E86" s="6">
        <v>2.11503248812187E-2</v>
      </c>
      <c r="F86" s="6">
        <v>1.6746829572233599</v>
      </c>
      <c r="G86" s="6">
        <v>36</v>
      </c>
      <c r="H86" s="6">
        <v>52</v>
      </c>
      <c r="I86" s="6">
        <v>3</v>
      </c>
      <c r="J86" s="6">
        <v>22112</v>
      </c>
      <c r="K86" s="6" t="s">
        <v>249</v>
      </c>
    </row>
    <row r="87" spans="1:11" x14ac:dyDescent="0.25">
      <c r="A87" t="s">
        <v>195</v>
      </c>
      <c r="B87" t="s">
        <v>250</v>
      </c>
      <c r="C87" t="s">
        <v>251</v>
      </c>
      <c r="D87" t="s">
        <v>14</v>
      </c>
      <c r="E87">
        <v>2.3595812658192501E-2</v>
      </c>
      <c r="F87">
        <v>1.6271650606227399</v>
      </c>
      <c r="G87">
        <v>4203</v>
      </c>
      <c r="H87">
        <v>52</v>
      </c>
      <c r="I87">
        <v>22</v>
      </c>
      <c r="J87">
        <v>22112</v>
      </c>
      <c r="K87" t="s">
        <v>252</v>
      </c>
    </row>
    <row r="88" spans="1:11" s="3" customFormat="1" x14ac:dyDescent="0.25">
      <c r="A88" s="3" t="s">
        <v>195</v>
      </c>
      <c r="B88" s="3" t="s">
        <v>253</v>
      </c>
      <c r="C88" s="3" t="s">
        <v>254</v>
      </c>
      <c r="D88" s="3" t="s">
        <v>14</v>
      </c>
      <c r="E88" s="3">
        <v>3.1764210733265998E-2</v>
      </c>
      <c r="F88" s="3">
        <v>1.49806193140209</v>
      </c>
      <c r="G88" s="3">
        <v>207</v>
      </c>
      <c r="H88" s="3">
        <v>52</v>
      </c>
      <c r="I88" s="3">
        <v>5</v>
      </c>
      <c r="J88" s="3">
        <v>22112</v>
      </c>
      <c r="K88" s="3" t="s">
        <v>255</v>
      </c>
    </row>
    <row r="89" spans="1:11" x14ac:dyDescent="0.25">
      <c r="A89" t="s">
        <v>195</v>
      </c>
      <c r="B89" t="s">
        <v>256</v>
      </c>
      <c r="C89" t="s">
        <v>257</v>
      </c>
      <c r="D89" t="s">
        <v>18</v>
      </c>
      <c r="E89">
        <v>3.7365773988484702E-2</v>
      </c>
      <c r="F89">
        <v>1.4275260174103099</v>
      </c>
      <c r="G89">
        <v>342</v>
      </c>
      <c r="H89">
        <v>52</v>
      </c>
      <c r="I89">
        <v>6</v>
      </c>
      <c r="J89">
        <v>22112</v>
      </c>
      <c r="K89" t="s">
        <v>258</v>
      </c>
    </row>
    <row r="90" spans="1:11" x14ac:dyDescent="0.25">
      <c r="A90" t="s">
        <v>195</v>
      </c>
      <c r="B90" t="s">
        <v>259</v>
      </c>
      <c r="C90" t="s">
        <v>260</v>
      </c>
      <c r="D90" t="s">
        <v>14</v>
      </c>
      <c r="E90">
        <v>3.8395395402773001E-2</v>
      </c>
      <c r="F90">
        <v>1.4157208556083301</v>
      </c>
      <c r="G90">
        <v>8</v>
      </c>
      <c r="H90">
        <v>52</v>
      </c>
      <c r="I90">
        <v>2</v>
      </c>
      <c r="J90">
        <v>22112</v>
      </c>
      <c r="K90" t="s">
        <v>261</v>
      </c>
    </row>
    <row r="91" spans="1:11" x14ac:dyDescent="0.25">
      <c r="A91" t="s">
        <v>195</v>
      </c>
      <c r="B91" t="s">
        <v>262</v>
      </c>
      <c r="C91" t="s">
        <v>263</v>
      </c>
      <c r="D91" t="s">
        <v>18</v>
      </c>
      <c r="E91">
        <v>3.9710971374859599E-2</v>
      </c>
      <c r="F91">
        <v>1.40108948947649</v>
      </c>
      <c r="G91">
        <v>15667</v>
      </c>
      <c r="H91">
        <v>52</v>
      </c>
      <c r="I91">
        <v>48</v>
      </c>
      <c r="J91">
        <v>22112</v>
      </c>
      <c r="K91" t="s">
        <v>264</v>
      </c>
    </row>
    <row r="92" spans="1:11" x14ac:dyDescent="0.25">
      <c r="A92" t="s">
        <v>195</v>
      </c>
      <c r="B92" t="s">
        <v>265</v>
      </c>
      <c r="C92" t="s">
        <v>266</v>
      </c>
      <c r="D92" t="s">
        <v>18</v>
      </c>
      <c r="E92">
        <v>4.9800644508016897E-2</v>
      </c>
      <c r="F92">
        <v>1.30276503666871</v>
      </c>
      <c r="G92">
        <v>17853</v>
      </c>
      <c r="H92">
        <v>52</v>
      </c>
      <c r="I92">
        <v>51</v>
      </c>
      <c r="J92">
        <v>22112</v>
      </c>
      <c r="K92" t="s">
        <v>267</v>
      </c>
    </row>
    <row r="95" spans="1:11" x14ac:dyDescent="0.25">
      <c r="E95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32"/>
  <sheetViews>
    <sheetView tabSelected="1" topLeftCell="B16" zoomScale="145" zoomScaleNormal="145" workbookViewId="0">
      <selection activeCell="M29" sqref="M29"/>
    </sheetView>
  </sheetViews>
  <sheetFormatPr baseColWidth="10" defaultRowHeight="15" x14ac:dyDescent="0.25"/>
  <cols>
    <col min="1" max="1" width="39.42578125" customWidth="1"/>
    <col min="3" max="3" width="15.140625" customWidth="1"/>
  </cols>
  <sheetData>
    <row r="4" spans="1:3" x14ac:dyDescent="0.25">
      <c r="A4" s="2" t="s">
        <v>11</v>
      </c>
      <c r="B4" s="2" t="s">
        <v>268</v>
      </c>
      <c r="C4" s="5" t="s">
        <v>269</v>
      </c>
    </row>
    <row r="5" spans="1:3" x14ac:dyDescent="0.25">
      <c r="A5" s="6" t="s">
        <v>272</v>
      </c>
      <c r="B5" s="6">
        <v>8.1913368568279493E-3</v>
      </c>
      <c r="C5" s="6">
        <v>2.0866452139704998</v>
      </c>
    </row>
    <row r="6" spans="1:3" x14ac:dyDescent="0.25">
      <c r="A6" s="6" t="s">
        <v>270</v>
      </c>
      <c r="B6" s="6">
        <v>6.8388931281577602E-4</v>
      </c>
      <c r="C6" s="6">
        <v>3.1650141829629699</v>
      </c>
    </row>
    <row r="7" spans="1:3" x14ac:dyDescent="0.25">
      <c r="A7" s="6" t="s">
        <v>271</v>
      </c>
      <c r="B7" s="7">
        <v>2.8070643266814799E-11</v>
      </c>
      <c r="C7" s="6">
        <v>10.551747634959799</v>
      </c>
    </row>
    <row r="14" spans="1:3" x14ac:dyDescent="0.25">
      <c r="A14" s="2" t="s">
        <v>46</v>
      </c>
      <c r="B14" s="2" t="s">
        <v>268</v>
      </c>
      <c r="C14" s="5" t="s">
        <v>269</v>
      </c>
    </row>
    <row r="15" spans="1:3" x14ac:dyDescent="0.25">
      <c r="A15" s="6" t="s">
        <v>273</v>
      </c>
      <c r="B15" s="6">
        <v>2.4476028056291902E-3</v>
      </c>
      <c r="C15" s="6">
        <v>2.6112590576536099</v>
      </c>
    </row>
    <row r="16" spans="1:3" x14ac:dyDescent="0.25">
      <c r="A16" s="6" t="s">
        <v>274</v>
      </c>
      <c r="B16" s="6">
        <v>3.8838108932800902E-3</v>
      </c>
      <c r="C16" s="6">
        <v>2.4107419244912101</v>
      </c>
    </row>
    <row r="17" spans="1:3" x14ac:dyDescent="0.25">
      <c r="A17" s="6" t="s">
        <v>275</v>
      </c>
      <c r="B17" s="6">
        <v>1.69151059164157E-3</v>
      </c>
      <c r="C17" s="6">
        <v>2.7717252784689101</v>
      </c>
    </row>
    <row r="18" spans="1:3" x14ac:dyDescent="0.25">
      <c r="A18" s="6" t="s">
        <v>276</v>
      </c>
      <c r="B18" s="6">
        <v>6.9884196945761302E-3</v>
      </c>
      <c r="C18" s="6">
        <v>2.1556210210381002</v>
      </c>
    </row>
    <row r="19" spans="1:3" x14ac:dyDescent="0.25">
      <c r="A19" s="6" t="s">
        <v>277</v>
      </c>
      <c r="B19" s="7">
        <v>1.33616889956168E-7</v>
      </c>
      <c r="C19" s="6">
        <v>6.8741386410286101</v>
      </c>
    </row>
    <row r="20" spans="1:3" x14ac:dyDescent="0.25">
      <c r="A20" s="6" t="s">
        <v>278</v>
      </c>
      <c r="B20" s="7">
        <v>3.79590053598155E-12</v>
      </c>
      <c r="C20" s="6">
        <v>11.4206851759181</v>
      </c>
    </row>
    <row r="27" spans="1:3" x14ac:dyDescent="0.25">
      <c r="A27" s="2" t="s">
        <v>195</v>
      </c>
      <c r="B27" s="2" t="s">
        <v>268</v>
      </c>
      <c r="C27" s="5" t="s">
        <v>269</v>
      </c>
    </row>
    <row r="28" spans="1:3" x14ac:dyDescent="0.25">
      <c r="A28" s="6" t="s">
        <v>279</v>
      </c>
      <c r="B28" s="6">
        <v>1.90168543814349E-3</v>
      </c>
      <c r="C28" s="6">
        <v>2.7208613190371702</v>
      </c>
    </row>
    <row r="29" spans="1:3" x14ac:dyDescent="0.25">
      <c r="A29" s="6" t="s">
        <v>280</v>
      </c>
      <c r="B29" s="6">
        <v>3.1764210733265998E-2</v>
      </c>
      <c r="C29" s="6">
        <v>1.49806193140209</v>
      </c>
    </row>
    <row r="30" spans="1:3" x14ac:dyDescent="0.25">
      <c r="A30" s="6" t="s">
        <v>281</v>
      </c>
      <c r="B30" s="6">
        <v>1.4630524014183099E-3</v>
      </c>
      <c r="C30" s="6">
        <v>2.8347401186872201</v>
      </c>
    </row>
    <row r="31" spans="1:3" x14ac:dyDescent="0.25">
      <c r="A31" s="6" t="s">
        <v>282</v>
      </c>
      <c r="B31" s="6">
        <v>4.24290016771169E-4</v>
      </c>
      <c r="C31" s="6">
        <v>3.3723371867396201</v>
      </c>
    </row>
    <row r="32" spans="1:3" x14ac:dyDescent="0.25">
      <c r="A32" s="6" t="s">
        <v>283</v>
      </c>
      <c r="B32" s="6">
        <v>1.8929555988214501E-5</v>
      </c>
      <c r="C32" s="6">
        <v>4.7228595727308598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GO MIB1</vt:lpstr>
      <vt:lpstr>Selected GO Ter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erino Cacho</dc:creator>
  <cp:lastModifiedBy>Laura Merino Cacho</cp:lastModifiedBy>
  <dcterms:created xsi:type="dcterms:W3CDTF">2023-03-29T11:17:36Z</dcterms:created>
  <dcterms:modified xsi:type="dcterms:W3CDTF">2023-03-29T12:10:12Z</dcterms:modified>
</cp:coreProperties>
</file>